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udent/Documents/ICAT/PhD year 1/Systematic review paper/PLOS submission/submission acceptance edits/"/>
    </mc:Choice>
  </mc:AlternateContent>
  <xr:revisionPtr revIDLastSave="0" documentId="13_ncr:1_{E24BDA08-9B99-2441-B06C-BF57140493A8}" xr6:coauthVersionLast="47" xr6:coauthVersionMax="47" xr10:uidLastSave="{00000000-0000-0000-0000-000000000000}"/>
  <bookViews>
    <workbookView xWindow="780" yWindow="1000" windowWidth="27640" windowHeight="15300" xr2:uid="{92CAD4DC-875F-3246-B4D9-8585D5BFE50A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C56" i="1" l="1"/>
  <c r="CC57" i="1"/>
  <c r="CC58" i="1"/>
  <c r="CC59" i="1"/>
  <c r="CC60" i="1"/>
  <c r="CC55" i="1"/>
  <c r="CC53" i="1"/>
  <c r="CC52" i="1"/>
  <c r="CC51" i="1"/>
  <c r="CC50" i="1"/>
  <c r="CC49" i="1"/>
  <c r="CC47" i="1"/>
  <c r="CC46" i="1"/>
  <c r="CC45" i="1"/>
  <c r="CC43" i="1"/>
  <c r="CC42" i="1"/>
  <c r="CC41" i="1"/>
  <c r="CC40" i="1"/>
  <c r="CC39" i="1"/>
  <c r="CC38" i="1"/>
  <c r="CC37" i="1"/>
  <c r="CC36" i="1"/>
  <c r="CC35" i="1"/>
  <c r="CC34" i="1"/>
  <c r="CC33" i="1"/>
  <c r="CC32" i="1"/>
  <c r="CC31" i="1"/>
  <c r="CC30" i="1"/>
  <c r="CC29" i="1"/>
  <c r="CC28" i="1"/>
  <c r="CC27" i="1"/>
  <c r="CC25" i="1"/>
  <c r="CC24" i="1"/>
  <c r="CC23" i="1"/>
  <c r="CC22" i="1"/>
  <c r="CC20" i="1"/>
  <c r="CC19" i="1"/>
  <c r="CC18" i="1"/>
  <c r="CC17" i="1"/>
  <c r="CC16" i="1"/>
  <c r="CC15" i="1"/>
  <c r="CC14" i="1"/>
  <c r="CC13" i="1"/>
  <c r="CC11" i="1"/>
  <c r="CC10" i="1"/>
  <c r="CC9" i="1"/>
  <c r="CC8" i="1"/>
  <c r="CC7" i="1"/>
  <c r="CC6" i="1"/>
  <c r="CC5" i="1"/>
</calcChain>
</file>

<file path=xl/sharedStrings.xml><?xml version="1.0" encoding="utf-8"?>
<sst xmlns="http://schemas.openxmlformats.org/spreadsheetml/2006/main" count="2475" uniqueCount="255">
  <si>
    <t>Study ID</t>
  </si>
  <si>
    <t>Title</t>
  </si>
  <si>
    <t>Study type</t>
  </si>
  <si>
    <t>Max score</t>
  </si>
  <si>
    <t>Was true randomization used for assignment of participants to treatment groups?</t>
  </si>
  <si>
    <t>Was true randomization used for assignment of participants to treatment groups? supporting text</t>
  </si>
  <si>
    <t>Was allocation to treatment groups concealed?</t>
  </si>
  <si>
    <t>Was allocation to treatment groups concealed? supporting text</t>
  </si>
  <si>
    <t>Were treatment groups similar at the baseline</t>
  </si>
  <si>
    <t>Were treatment groups similar at the baseline supporting text</t>
  </si>
  <si>
    <t>Were participants blind to treatment assignment?</t>
  </si>
  <si>
    <t>Were participants blind to treatment assignment? supporting text</t>
  </si>
  <si>
    <t>Were those delivering treatment blind to treatment assignment? </t>
  </si>
  <si>
    <t>Were those delivering treatment blind to treatment assignment?  supporting text</t>
  </si>
  <si>
    <t>Were outcomes assessors blind to treatment assignment?</t>
  </si>
  <si>
    <t>Were outcomes assessors blind to treatment assignment? supporting text</t>
  </si>
  <si>
    <t>Were treatment groups treated identically other than the intervention of interest?</t>
  </si>
  <si>
    <t>Were treatment groups treated identically other than the intervention of interest? supporting text</t>
  </si>
  <si>
    <t>Was follow up complete and if not, were differences between groups in terms of their follow up adequately described and analyzed?</t>
  </si>
  <si>
    <t>Was follow up complete and if not, were differences between groups in terms of their follow up adequately described and analyzed? supporting text</t>
  </si>
  <si>
    <t>Were participants analyzed in the groups to which they were randomized?</t>
  </si>
  <si>
    <t>Were participants analyzed in the groups to which they were randomized? supporting text</t>
  </si>
  <si>
    <t>Were outcomes measured in the same way for treatment groups?</t>
  </si>
  <si>
    <t>Were outcomes measured in the same way for treatment groups? supporting text</t>
  </si>
  <si>
    <t>Were outcomes measured in a reliable way?</t>
  </si>
  <si>
    <t>Were outcomes measured in a reliable way? supporting text</t>
  </si>
  <si>
    <t>Were the two groups similar and recruited from the same population?</t>
  </si>
  <si>
    <t>Were the two groups similar and recruited from the same population? supporting text</t>
  </si>
  <si>
    <t>Were the exposures measured similarly to assign people to both exposed and unexposed groups?</t>
  </si>
  <si>
    <t>Were the exposures measured similarly to assign people to both exposed and unexposed groups? supporting text</t>
  </si>
  <si>
    <t>Was the exposure measured in a valid and reliable way?</t>
  </si>
  <si>
    <t>Was the exposure measured in a valid and reliable way? supporting text</t>
  </si>
  <si>
    <t>Were confounding factors identified?</t>
  </si>
  <si>
    <t>Were confounding factors identified? supporting text</t>
  </si>
  <si>
    <t>Were strategies to deal with confounding factors stated?</t>
  </si>
  <si>
    <t>Were strategies to deal with confounding factors stated? supporting text</t>
  </si>
  <si>
    <t>Were the groups/participants free of the outcome at the start of the study (or at the moment of exposure)?</t>
  </si>
  <si>
    <t>Were the groups/participants free of the outcome at the start of the study (or at the moment of exposure)? supporting text</t>
  </si>
  <si>
    <t>Were the outcomes measured in a valid and reliable way?</t>
  </si>
  <si>
    <t>Were the outcomes measured in a valid and reliable way? supporting text</t>
  </si>
  <si>
    <t>Was the follow up time reported and sufficient to be long enough for outcomes to occur?</t>
  </si>
  <si>
    <t>Was the follow up time reported and sufficient to be long enough for outcomes to occur? supporting text</t>
  </si>
  <si>
    <t>Were strategies to address incomplete follow up utilized?</t>
  </si>
  <si>
    <t>Were strategies to address incomplete follow up utilized? supporting text</t>
  </si>
  <si>
    <t>Were the groups comparable other than the presence of disease in cases or the absence of disease in controls?</t>
  </si>
  <si>
    <t>Were the groups comparable other than the presence of disease in cases or the absence of disease in controls? supporting text</t>
  </si>
  <si>
    <t>Were cases and controls matched appropriately?</t>
  </si>
  <si>
    <t>Were cases and controls matched appropriately? supporting text</t>
  </si>
  <si>
    <t>Were the same criteria used for identification of cases and controls?</t>
  </si>
  <si>
    <t>Were the same criteria used for identification of cases and controls? supporting text</t>
  </si>
  <si>
    <t>Was exposure measured in a standard, valid and reliable way?</t>
  </si>
  <si>
    <t>Was exposure measured in a standard, valid and reliable way? supporting text</t>
  </si>
  <si>
    <t>Was exposure measured in the same way for cases and controls?</t>
  </si>
  <si>
    <t>Was exposure measured in the same way for cases and controls? supporting text</t>
  </si>
  <si>
    <t>Were confounding factors identified? </t>
  </si>
  <si>
    <t>Were confounding factors identified?  supporting text</t>
  </si>
  <si>
    <t>Were outcomes assessed in a standard, valid and reliable way for cases and controls?</t>
  </si>
  <si>
    <t>Were outcomes assessed in a standard, valid and reliable way for cases and controls? supporting text</t>
  </si>
  <si>
    <t>Was the exposure period of interest long enough to be meaningful?</t>
  </si>
  <si>
    <t>Was the exposure period of interest long enough to be meaningful? supporting text</t>
  </si>
  <si>
    <t>Were the criteria for inclusion in the sample clearly defined?</t>
  </si>
  <si>
    <t>Were the criteria for inclusion in the sample clearly defined? supporting text</t>
  </si>
  <si>
    <t>Were the study subjects and the setting described in detail?</t>
  </si>
  <si>
    <t>Were the study subjects and the setting described in detail? supporting text</t>
  </si>
  <si>
    <t>Were objective, standard criteria used for measurement of the condition?</t>
  </si>
  <si>
    <t>Were objective, standard criteria used for measurement of the condition? supporting text</t>
  </si>
  <si>
    <t>Was appropriate statistical analysis used?</t>
  </si>
  <si>
    <t>Was appropriate statistical analysis used? supporting text</t>
  </si>
  <si>
    <t>Overall appraisal</t>
  </si>
  <si>
    <t>Score</t>
  </si>
  <si>
    <t>RCT</t>
  </si>
  <si>
    <t>Cohort</t>
  </si>
  <si>
    <t>CC</t>
  </si>
  <si>
    <t>Amador-Lara 2022</t>
  </si>
  <si>
    <t>Gut microbiota from Mexican patients with metabolic syndrome and HIV infection: An inflammatory profile</t>
  </si>
  <si>
    <t>Cross sectional study</t>
  </si>
  <si>
    <t>Not applicable</t>
  </si>
  <si>
    <t>Yes</t>
  </si>
  <si>
    <t>Include</t>
  </si>
  <si>
    <t>Armstrong 2021</t>
  </si>
  <si>
    <t>Systems analysis of gut microbiome influence on metabolic disease in hiv-positive and high-risk populations</t>
  </si>
  <si>
    <t>Unclear</t>
  </si>
  <si>
    <t>stated to be in the supporting material but I could not locate this</t>
  </si>
  <si>
    <t>Balagopal 2008</t>
  </si>
  <si>
    <t>Human Immunodeficiency Virus-Related Microbial Translocation and Progression of Hepatitis C</t>
  </si>
  <si>
    <t>cohort study</t>
  </si>
  <si>
    <t>No</t>
  </si>
  <si>
    <t>3 different cohorts examined</t>
  </si>
  <si>
    <t>the same microbial translocation markers measured in all 3 cohorts</t>
  </si>
  <si>
    <t>microbial translocation was measured- not the outcome of HCV and HIV which were measured by means of exposure in their relevant cohort study</t>
  </si>
  <si>
    <t>Blodget 2012</t>
  </si>
  <si>
    <t>Relationship between Microbial Translocation and Endothelial Function in HIV Infected Patients</t>
  </si>
  <si>
    <t>Cheru 2018</t>
  </si>
  <si>
    <t>I-FABP Is Higher in People With Chronic HIV Than Elite Controllers, Related to Sugar and Fatty Acid Intake and Inversely Related to Body Fat in People With HIV</t>
  </si>
  <si>
    <t>Chuaypen 2020</t>
  </si>
  <si>
    <t>Gut microbiota composition is difference between HCV mono-infection and HCV/HIV co-infection</t>
  </si>
  <si>
    <t>cross sectional study</t>
  </si>
  <si>
    <t>subjects were age and sex matched but but no mention about underlying disease pathologies/ treatments/ social demographics that could be confounders</t>
  </si>
  <si>
    <t>Colaco 2021</t>
  </si>
  <si>
    <t>Transmethylamine-n-oxide is associated with diffuse cardiac fibrosis in people living with hiv</t>
  </si>
  <si>
    <t>Dillon 2021</t>
  </si>
  <si>
    <t>A Unique Gut Microbiome-Physical Function Axis Exists in Older People with HIV: An Exploratory Study</t>
  </si>
  <si>
    <t>cross sectional analysis of randomised control triall</t>
  </si>
  <si>
    <t>Yes </t>
  </si>
  <si>
    <t>7 rct, 6 cross sectional</t>
  </si>
  <si>
    <t>Dirajlal-Fargo 2019</t>
  </si>
  <si>
    <t>Changes in the Fungal Marker β-D-Glucan After Antiretroviral Therapy and Association With Adiposity</t>
  </si>
  <si>
    <t>randomised control triall</t>
  </si>
  <si>
    <t>open label trial</t>
  </si>
  <si>
    <t>this is a post-hoc analysis of a RCT</t>
  </si>
  <si>
    <t>Dong 2021</t>
  </si>
  <si>
    <t>Gut Microbiota and Fecal Metabolites Associated With Neurocognitive Impairment in HIV-Infected Population</t>
  </si>
  <si>
    <t>Subjects were screened for NCI on enrolment. NCI present was pre-existing</t>
  </si>
  <si>
    <t>2 years between first time point sampling and the second</t>
  </si>
  <si>
    <t>not all subjects identified were included  for second NCI assessment</t>
  </si>
  <si>
    <t>El-Far 2021</t>
  </si>
  <si>
    <t>Upregulated IL-32 Expression And Reduced Gut Short Chain Fatty Acid Caproic Acid in People Living With HIV With Subclinical Atherosclerosis</t>
  </si>
  <si>
    <t>ElliottMiller 2016</t>
  </si>
  <si>
    <t>Intestinal microbiota-produced trimethylamine-N-oxide and its association with coronary stenosis and HIV serostatus</t>
  </si>
  <si>
    <t>case control</t>
  </si>
  <si>
    <t>Cross-sectional analysis of a case- control study</t>
  </si>
  <si>
    <t>Gelpi 2019</t>
  </si>
  <si>
    <t>Abdominal Adipose Tissue Is Associated With Alterations in Tryptophan-Kynurenine Metabolism and Markers of Systemic Inflammation in People With Human Immunodeficiency Virus</t>
  </si>
  <si>
    <t>Gelpi 2020</t>
  </si>
  <si>
    <t>Impact of Human Immunodeficiency Virus-Related Gut Microbiota Alterations on Metabolic Comorbid Conditions.</t>
  </si>
  <si>
    <t>Gelpi 2022</t>
  </si>
  <si>
    <t>Association of the Kynurenine Pathway of Tryptophan Metabolism With Human Immunodeficiency Virus-Related Gut Microbiota Alterations and Visceral Adipose Tissue Accumulation.</t>
  </si>
  <si>
    <t>Gogokhia 2020</t>
  </si>
  <si>
    <t>Intestinal Dysbiosis and Markers of Systemic Inflammation in Viscerally and Generally Obese Persons Living with HIV</t>
  </si>
  <si>
    <t>Haissman 2016</t>
  </si>
  <si>
    <t>Microbiota-Dependent Marker TMAO Is Elevated in Silent Ischemia but Is Not Associated with First-Time Myocardial Infarction in HIV Infection</t>
  </si>
  <si>
    <t>cross sectional and case control study</t>
  </si>
  <si>
    <t>7 cross sectional, 9 CC</t>
  </si>
  <si>
    <t>Haissman 2017</t>
  </si>
  <si>
    <t>Microbiota-dependent metabolite and cardiovascular disease marker trimethylamine-N-oxide (TMAO) is associated with monocyte activation but not platelet function in untreated HIV infection</t>
  </si>
  <si>
    <t>Hoel 2018</t>
  </si>
  <si>
    <t>Impact of HIV and Type 2 diabetes on Gut Microbiota Diversity, Tryptophan Catabolism and Endothelial Dysfunction</t>
  </si>
  <si>
    <t>Hove-Skovsgaard 2017</t>
  </si>
  <si>
    <t>HIV-infected persons with type 2 diabetes show evidence of endothelial dysfunction and increased inflammation</t>
  </si>
  <si>
    <t>Jayanama 2022</t>
  </si>
  <si>
    <t>Association between gut microbiota and prediabetes in people living with HIV</t>
  </si>
  <si>
    <t>Jenabian 2016</t>
  </si>
  <si>
    <t>Influence of Hepatitis C Virus Sustained Virological Response on Immunosuppressive Tryptophan Catabolism in ART-Treated HIV/HCV Coinfected Patients</t>
  </si>
  <si>
    <t>Cross sectional study and cohort</t>
  </si>
  <si>
    <t>this was a retrospective analysis of a cohort using available samples identified</t>
  </si>
  <si>
    <t>very poorly described</t>
  </si>
  <si>
    <t>6 cohort, 6 cross sectional</t>
  </si>
  <si>
    <t>Jinato 2020</t>
  </si>
  <si>
    <t>The alteration of gut microbiota composition in patients with hepatitis C virus (HCV) monoinfection and human immunodeficiency virus (HIV) coinfection</t>
  </si>
  <si>
    <t>this is a sub-study of a RCT and the details about randomisation were not described in this paper</t>
  </si>
  <si>
    <t>as above</t>
  </si>
  <si>
    <t>not all subjects had available stool samples collected post treatment. Explanations not given.</t>
  </si>
  <si>
    <t>The subjects were randomised as one treatment group pre and post treatment, not based on treatment type</t>
  </si>
  <si>
    <t>Kardashian 2019</t>
  </si>
  <si>
    <t>High Kynurenine:Tryptophan Ratio Is Associated with Liver Fibrosis in HIV-Monoinfected and HIV/Hepatitis C Virus-Coinfected Women</t>
  </si>
  <si>
    <t>used 3 different models for multivariate analysis but do mention that there could be further confounding variables they didn't measure</t>
  </si>
  <si>
    <t>Kehrmann 2019</t>
  </si>
  <si>
    <t>Gut Microbiota in Human Immunodeficiency Virus-Infected Individuals Linked to Coronary Heart Disease</t>
  </si>
  <si>
    <t>don't perform multivariate ananlysis or specifically mention confounders. Do use a correlation network analysis</t>
  </si>
  <si>
    <t>Kelesidis 2012</t>
  </si>
  <si>
    <t>Biomarkers of Microbial Translocation and Macrophage Activation: Association With Progression of Subclinical Atherosclerosis in HIV-1 Infection</t>
  </si>
  <si>
    <t>multivariate analysis</t>
  </si>
  <si>
    <t>measured the CIMT from baseline and at multiple timepoints</t>
  </si>
  <si>
    <t>were using retrospective data</t>
  </si>
  <si>
    <t>Knudsen 2016</t>
  </si>
  <si>
    <t>Microbiota-dependent marker TMAO is not associated with decreased myocardial perfusion in well-treated HIV-infected patients as assessed by 82 rubidium PET/CT</t>
  </si>
  <si>
    <t>Lyons 2011</t>
  </si>
  <si>
    <t>Plasma sCD14 Is a Biomarker Associated With Impaired Neurocognitive Test Performance in Attention and Learning Domains in HIV Infection</t>
  </si>
  <si>
    <t>Manner 2013</t>
  </si>
  <si>
    <t>Markers of microbial translocation predict hypertension in HIV-infected individuals: Microbial translocation and hypertension in HIV infection</t>
  </si>
  <si>
    <t>Marks 2013</t>
  </si>
  <si>
    <t>Markers of microbial translocation and risk of AIDS-related lymphoma</t>
  </si>
  <si>
    <t>cases were matched with 4 controls</t>
  </si>
  <si>
    <t>Maurice 2019</t>
  </si>
  <si>
    <t>Monocyte-macrophage activation is associated with nonalcoholic fatty liver disease and liver fibrosis in HIV monoinfection independently of the gut microbiome and bacterial translocation</t>
  </si>
  <si>
    <t>Case control study</t>
  </si>
  <si>
    <t>Except for BMI in HIV negative controls</t>
  </si>
  <si>
    <t>Except no fibroscan measures for controls</t>
  </si>
  <si>
    <t>Mei 2023</t>
  </si>
  <si>
    <t>Gut microbiota and plasma metabolites associated with bone mineral density in women with or at risk of HIV infection</t>
  </si>
  <si>
    <t>Merlini 2018</t>
  </si>
  <si>
    <t>HPV-mediated cytological abnormalities and high-risk HPV genotypes associate with altered gut microbiota composition and function in cART-treated HIV+ males</t>
  </si>
  <si>
    <t>not described in great details.</t>
  </si>
  <si>
    <t>Montrucchio 2020</t>
  </si>
  <si>
    <t>Serum Trimethylamine-N-oxide Concentrations in People Living with HIV and the Effect of Probiotic Supplementation</t>
  </si>
  <si>
    <t>Would have liked to see more description of their multivariate analysis</t>
  </si>
  <si>
    <t>Moon 2018</t>
  </si>
  <si>
    <t>Gut microbiota and plasma metabolites associated with diabetes in women with, or at high risk for, HIV infection</t>
  </si>
  <si>
    <t>Qi 2018</t>
  </si>
  <si>
    <t>Plasma Tryptophan-Kynurenine Metabolites Are Altered in Human Immunodeficiency Virus Infection and Associated With Progression of Carotid Artery Atherosclerosis</t>
  </si>
  <si>
    <t>used available retrospective data with samples available for analysis</t>
  </si>
  <si>
    <t>Serrano-Villar 2017</t>
  </si>
  <si>
    <t>HIV, HPV, and microbiota: Partners in crime?</t>
  </si>
  <si>
    <t>Shan 2018</t>
  </si>
  <si>
    <t>Gut microbial-related choline metabolite trimethylamine-N-oxide is associated with progression of carotid artery atherosclerosis in HIV infection</t>
  </si>
  <si>
    <t>retrospective results/ samples used for anaylsis, only included those samples/ patients that were available</t>
  </si>
  <si>
    <t>Sinha 2015</t>
  </si>
  <si>
    <t>TMAO and HIV-associated atherosclerosis</t>
  </si>
  <si>
    <t xml:space="preserve">case control </t>
  </si>
  <si>
    <t>single time point analysis of a case control study</t>
  </si>
  <si>
    <t>Sinha 2019</t>
  </si>
  <si>
    <t>Carnitine Is Associated With Atherosclerotic Risk and Myocardial Infarction in HIV-Infected Adults</t>
  </si>
  <si>
    <t>10 cc, 8 cross sect</t>
  </si>
  <si>
    <t>Srinivasa 2015</t>
  </si>
  <si>
    <t>Plaque burden in HIV-infected patients is associated with serum intestinal microbiota-generated trimethylamine</t>
  </si>
  <si>
    <t>Taylor 2020</t>
  </si>
  <si>
    <t>Depression in individuals coinfected with HIV and HCV is associated with systematic differences in the gut microbiome and metabolome</t>
  </si>
  <si>
    <t>Reduced independence in daily living is associated with the gut microbiome in people with HIV and HCV</t>
  </si>
  <si>
    <t>statistical examination not clearly described- used logistic regression analysis for association but I'm not sure if they performed multivariate analysis.</t>
  </si>
  <si>
    <t>Timmons 2014</t>
  </si>
  <si>
    <t>Microbial Translocation and Metabolic and Body Composition Measures in Treated and Untreated HIV Infection</t>
  </si>
  <si>
    <t>Cross sectional study &amp; RCT</t>
  </si>
  <si>
    <t>Should have performed secondary analysis or multivariate analysis for confounders</t>
  </si>
  <si>
    <t>5 for RCT 5 for CSS</t>
  </si>
  <si>
    <t>Villanueva-Millán 2019</t>
  </si>
  <si>
    <t>Characterization of gut microbiota composition in HIV-infected patients with metabolic syndrome</t>
  </si>
  <si>
    <t>yes</t>
  </si>
  <si>
    <t>uncler</t>
  </si>
  <si>
    <t>Wang 2022</t>
  </si>
  <si>
    <t>Gut Microbiota, Plasma Metabolomic Profiles, and Carotid Artery Atherosclerosis in HIV Infection</t>
  </si>
  <si>
    <t>Cross sectional study &amp; cohort</t>
  </si>
  <si>
    <t>not clear</t>
  </si>
  <si>
    <t>except for renal disease</t>
  </si>
  <si>
    <t>no</t>
  </si>
  <si>
    <t>only analysed available samples/ imaging from the cohort</t>
  </si>
  <si>
    <t>7 cohort, 8 cross sect</t>
  </si>
  <si>
    <t>Zhang 2019</t>
  </si>
  <si>
    <t>Gut Microbiota Dysbiosis Is Not Independently Associated With Neurocognitive Impairment in People Living With HIV</t>
  </si>
  <si>
    <t>Only used MoCA as an assessment of neurocognitive function</t>
  </si>
  <si>
    <t>only analysed matched subjects in subgroup</t>
  </si>
  <si>
    <t>Ellis, 2022</t>
  </si>
  <si>
    <t>GUT DYSBIOSIS IN PEOPLE WITH HIV WHO HAVE NEUROPATHIC PAIN</t>
  </si>
  <si>
    <t>Perez-Santiago 2017</t>
  </si>
  <si>
    <t>THE HUMAN GUT MICROBIOME AND HIV-ASSOCIATED NEUROCOGNITIVE DISORDERS</t>
  </si>
  <si>
    <t>missing data about comorbidities and potential confounders</t>
  </si>
  <si>
    <t>types of neurocognitive battery tests performed not stated</t>
  </si>
  <si>
    <t>species associated with HAND were stated</t>
  </si>
  <si>
    <t>Hua 2023</t>
  </si>
  <si>
    <t>Gut Microbiota and Cognitive Function Among Women Living with HIV</t>
  </si>
  <si>
    <t>Wang 2023</t>
  </si>
  <si>
    <t>Gut microbiota, circulating inflammatory markers and metabolites, and carotid artery atherosclerosis in HIV infection</t>
  </si>
  <si>
    <t>Kai 2024</t>
  </si>
  <si>
    <t>Tryptophan metabolism, gut microbiota, and carotid artery plaque in women with and without HIV infection</t>
  </si>
  <si>
    <t>Peters 2024</t>
  </si>
  <si>
    <t>Sex Hormones, the Stool Microbiome, and Subclinical Atherosclerosis in Women With and Without HIV</t>
  </si>
  <si>
    <t>Sanchez-Conde 2023</t>
  </si>
  <si>
    <t>Comparison of the Fecal Bacteriome of HIV-Positive and HIV-Negative Older Adults</t>
  </si>
  <si>
    <t>Martinez-sands 2023</t>
  </si>
  <si>
    <t>A gut microbiome signature for HIV and metabolic dysfunction-associated steatotic liver disease</t>
  </si>
  <si>
    <t>Martin 2023</t>
  </si>
  <si>
    <t>Diet Quality and Liver Health in People Living with HIV in the MASH Cohort: A Multi-Omic Analysis of the Fecal Microbiome and Metabolome</t>
  </si>
  <si>
    <t xml:space="preserve">Analysis Type </t>
  </si>
  <si>
    <t>CS</t>
  </si>
  <si>
    <t>CC; case control, CS; cross-sectional, RCT; randomised control trial.</t>
  </si>
  <si>
    <t>S8 Table: Quality appraisal result of included studies; Using Joanna Briggs Institute (JBI) quality appraisal checklist for each study 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i/>
      <sz val="10"/>
      <color rgb="FF000000"/>
      <name val="Helvetica Neue"/>
      <family val="2"/>
    </font>
    <font>
      <sz val="10"/>
      <color theme="1"/>
      <name val="Helvetica Neue"/>
      <family val="2"/>
    </font>
    <font>
      <b/>
      <sz val="10"/>
      <color rgb="FF414141"/>
      <name val="Helvetica Neue"/>
      <family val="2"/>
    </font>
    <font>
      <b/>
      <sz val="10"/>
      <color rgb="FF1B3051"/>
      <name val="Helvetica Neue"/>
      <family val="2"/>
    </font>
    <font>
      <b/>
      <sz val="10"/>
      <color rgb="FF2A2A2A"/>
      <name val="Helvetica Neue"/>
      <family val="2"/>
    </font>
    <font>
      <sz val="10"/>
      <color rgb="FF282828"/>
      <name val="Helvetica Neue"/>
      <family val="2"/>
    </font>
    <font>
      <b/>
      <sz val="10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 style="thin">
        <color theme="4"/>
      </left>
      <right/>
      <top style="thin">
        <color theme="4"/>
      </top>
      <bottom style="thin">
        <color theme="4"/>
      </bottom>
      <diagonal/>
    </border>
    <border>
      <left/>
      <right/>
      <top style="thin">
        <color theme="4"/>
      </top>
      <bottom style="thin">
        <color theme="4"/>
      </bottom>
      <diagonal/>
    </border>
    <border>
      <left style="thin">
        <color rgb="FF8EA9DB"/>
      </left>
      <right/>
      <top style="thin">
        <color rgb="FF8EA9DB"/>
      </top>
      <bottom style="thin">
        <color rgb="FF8EA9DB"/>
      </bottom>
      <diagonal/>
    </border>
    <border>
      <left/>
      <right/>
      <top style="thin">
        <color rgb="FF8EA9DB"/>
      </top>
      <bottom style="thin">
        <color rgb="FF8EA9DB"/>
      </bottom>
      <diagonal/>
    </border>
    <border>
      <left style="thin">
        <color rgb="FF4472C4"/>
      </left>
      <right/>
      <top style="thin">
        <color rgb="FF4472C4"/>
      </top>
      <bottom/>
      <diagonal/>
    </border>
    <border>
      <left/>
      <right/>
      <top style="thin">
        <color rgb="FF4472C4"/>
      </top>
      <bottom/>
      <diagonal/>
    </border>
    <border>
      <left style="thin">
        <color rgb="FF4472C4"/>
      </left>
      <right/>
      <top style="thin">
        <color rgb="FF4472C4"/>
      </top>
      <bottom style="thin">
        <color rgb="FF4472C4"/>
      </bottom>
      <diagonal/>
    </border>
    <border>
      <left/>
      <right/>
      <top style="thin">
        <color rgb="FF4472C4"/>
      </top>
      <bottom style="thin">
        <color rgb="FF4472C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vertical="top"/>
    </xf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5" fillId="0" borderId="4" xfId="0" applyFont="1" applyBorder="1"/>
    <xf numFmtId="0" fontId="6" fillId="0" borderId="2" xfId="0" applyFont="1" applyBorder="1"/>
    <xf numFmtId="0" fontId="2" fillId="0" borderId="2" xfId="0" applyFont="1" applyBorder="1"/>
    <xf numFmtId="0" fontId="7" fillId="0" borderId="4" xfId="0" applyFont="1" applyBorder="1"/>
    <xf numFmtId="0" fontId="2" fillId="0" borderId="5" xfId="0" applyFont="1" applyBorder="1"/>
    <xf numFmtId="0" fontId="1" fillId="0" borderId="6" xfId="0" applyFont="1" applyBorder="1"/>
    <xf numFmtId="0" fontId="2" fillId="0" borderId="7" xfId="0" applyFont="1" applyBorder="1" applyAlignment="1">
      <alignment horizontal="left" vertical="top"/>
    </xf>
    <xf numFmtId="0" fontId="8" fillId="0" borderId="8" xfId="0" applyFont="1" applyBorder="1" applyAlignment="1">
      <alignment horizontal="left" vertical="top"/>
    </xf>
    <xf numFmtId="0" fontId="2" fillId="0" borderId="9" xfId="0" applyFont="1" applyBorder="1" applyAlignment="1">
      <alignment horizontal="left" vertical="top"/>
    </xf>
    <xf numFmtId="0" fontId="1" fillId="0" borderId="10" xfId="0" applyFont="1" applyBorder="1" applyAlignment="1">
      <alignment horizontal="left" vertical="top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E53A5-CCE7-6F4D-B567-FBC384F9C470}">
  <dimension ref="A1:CD62"/>
  <sheetViews>
    <sheetView tabSelected="1" workbookViewId="0"/>
  </sheetViews>
  <sheetFormatPr baseColWidth="10" defaultRowHeight="13" x14ac:dyDescent="0.15"/>
  <cols>
    <col min="1" max="16384" width="10.83203125" style="5"/>
  </cols>
  <sheetData>
    <row r="1" spans="1:82" x14ac:dyDescent="0.15">
      <c r="A1" s="21" t="s">
        <v>254</v>
      </c>
    </row>
    <row r="2" spans="1:82" x14ac:dyDescent="0.15">
      <c r="A2" s="21"/>
    </row>
    <row r="3" spans="1:82" ht="238" x14ac:dyDescent="0.1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1" t="s">
        <v>28</v>
      </c>
      <c r="AE3" s="1" t="s">
        <v>29</v>
      </c>
      <c r="AF3" s="1" t="s">
        <v>30</v>
      </c>
      <c r="AG3" s="1" t="s">
        <v>31</v>
      </c>
      <c r="AH3" s="1" t="s">
        <v>32</v>
      </c>
      <c r="AI3" s="1" t="s">
        <v>33</v>
      </c>
      <c r="AJ3" s="1" t="s">
        <v>34</v>
      </c>
      <c r="AK3" s="1" t="s">
        <v>35</v>
      </c>
      <c r="AL3" s="1" t="s">
        <v>36</v>
      </c>
      <c r="AM3" s="1" t="s">
        <v>37</v>
      </c>
      <c r="AN3" s="1" t="s">
        <v>38</v>
      </c>
      <c r="AO3" s="1" t="s">
        <v>39</v>
      </c>
      <c r="AP3" s="1" t="s">
        <v>40</v>
      </c>
      <c r="AQ3" s="1" t="s">
        <v>41</v>
      </c>
      <c r="AR3" s="1" t="s">
        <v>42</v>
      </c>
      <c r="AS3" s="1" t="s">
        <v>43</v>
      </c>
      <c r="AT3" s="1" t="s">
        <v>44</v>
      </c>
      <c r="AU3" s="1" t="s">
        <v>45</v>
      </c>
      <c r="AV3" s="1" t="s">
        <v>46</v>
      </c>
      <c r="AW3" s="1" t="s">
        <v>47</v>
      </c>
      <c r="AX3" s="1" t="s">
        <v>48</v>
      </c>
      <c r="AY3" s="1" t="s">
        <v>49</v>
      </c>
      <c r="AZ3" s="1" t="s">
        <v>50</v>
      </c>
      <c r="BA3" s="1" t="s">
        <v>51</v>
      </c>
      <c r="BB3" s="1" t="s">
        <v>52</v>
      </c>
      <c r="BC3" s="1" t="s">
        <v>53</v>
      </c>
      <c r="BD3" s="1" t="s">
        <v>54</v>
      </c>
      <c r="BE3" s="1" t="s">
        <v>55</v>
      </c>
      <c r="BF3" s="1" t="s">
        <v>34</v>
      </c>
      <c r="BG3" s="1" t="s">
        <v>35</v>
      </c>
      <c r="BH3" s="1" t="s">
        <v>56</v>
      </c>
      <c r="BI3" s="1" t="s">
        <v>57</v>
      </c>
      <c r="BJ3" s="1" t="s">
        <v>58</v>
      </c>
      <c r="BK3" s="1" t="s">
        <v>59</v>
      </c>
      <c r="BL3" s="1" t="s">
        <v>60</v>
      </c>
      <c r="BM3" s="1" t="s">
        <v>61</v>
      </c>
      <c r="BN3" s="1" t="s">
        <v>62</v>
      </c>
      <c r="BO3" s="1" t="s">
        <v>63</v>
      </c>
      <c r="BP3" s="1" t="s">
        <v>30</v>
      </c>
      <c r="BQ3" s="1" t="s">
        <v>31</v>
      </c>
      <c r="BR3" s="1" t="s">
        <v>64</v>
      </c>
      <c r="BS3" s="1" t="s">
        <v>65</v>
      </c>
      <c r="BT3" s="1" t="s">
        <v>32</v>
      </c>
      <c r="BU3" s="1" t="s">
        <v>33</v>
      </c>
      <c r="BV3" s="1" t="s">
        <v>34</v>
      </c>
      <c r="BW3" s="1" t="s">
        <v>35</v>
      </c>
      <c r="BX3" s="1" t="s">
        <v>38</v>
      </c>
      <c r="BY3" s="1" t="s">
        <v>39</v>
      </c>
      <c r="BZ3" s="1" t="s">
        <v>66</v>
      </c>
      <c r="CA3" s="1" t="s">
        <v>67</v>
      </c>
      <c r="CB3" s="1" t="s">
        <v>68</v>
      </c>
      <c r="CC3" s="1" t="s">
        <v>69</v>
      </c>
      <c r="CD3" s="4"/>
    </row>
    <row r="4" spans="1:82" x14ac:dyDescent="0.15">
      <c r="A4" s="21" t="s">
        <v>251</v>
      </c>
      <c r="F4" s="5" t="s">
        <v>70</v>
      </c>
      <c r="G4" s="5" t="s">
        <v>70</v>
      </c>
      <c r="H4" s="5" t="s">
        <v>70</v>
      </c>
      <c r="I4" s="5" t="s">
        <v>70</v>
      </c>
      <c r="J4" s="5" t="s">
        <v>70</v>
      </c>
      <c r="K4" s="5" t="s">
        <v>70</v>
      </c>
      <c r="L4" s="5" t="s">
        <v>70</v>
      </c>
      <c r="M4" s="5" t="s">
        <v>70</v>
      </c>
      <c r="N4" s="5" t="s">
        <v>70</v>
      </c>
      <c r="O4" s="5" t="s">
        <v>70</v>
      </c>
      <c r="P4" s="5" t="s">
        <v>70</v>
      </c>
      <c r="Q4" s="5" t="s">
        <v>70</v>
      </c>
      <c r="R4" s="5" t="s">
        <v>70</v>
      </c>
      <c r="S4" s="5" t="s">
        <v>70</v>
      </c>
      <c r="T4" s="5" t="s">
        <v>70</v>
      </c>
      <c r="U4" s="5" t="s">
        <v>70</v>
      </c>
      <c r="V4" s="5" t="s">
        <v>70</v>
      </c>
      <c r="W4" s="5" t="s">
        <v>70</v>
      </c>
      <c r="X4" s="5" t="s">
        <v>70</v>
      </c>
      <c r="Y4" s="5" t="s">
        <v>70</v>
      </c>
      <c r="Z4" s="5" t="s">
        <v>70</v>
      </c>
      <c r="AA4" s="5" t="s">
        <v>71</v>
      </c>
      <c r="AB4" s="5" t="s">
        <v>71</v>
      </c>
      <c r="AC4" s="5" t="s">
        <v>71</v>
      </c>
      <c r="AD4" s="5" t="s">
        <v>71</v>
      </c>
      <c r="AE4" s="5" t="s">
        <v>71</v>
      </c>
      <c r="AF4" s="5" t="s">
        <v>71</v>
      </c>
      <c r="AG4" s="5" t="s">
        <v>71</v>
      </c>
      <c r="AH4" s="5" t="s">
        <v>71</v>
      </c>
      <c r="AI4" s="5" t="s">
        <v>71</v>
      </c>
      <c r="AJ4" s="5" t="s">
        <v>71</v>
      </c>
      <c r="AK4" s="5" t="s">
        <v>71</v>
      </c>
      <c r="AL4" s="5" t="s">
        <v>71</v>
      </c>
      <c r="AM4" s="5" t="s">
        <v>71</v>
      </c>
      <c r="AN4" s="5" t="s">
        <v>71</v>
      </c>
      <c r="AO4" s="5" t="s">
        <v>71</v>
      </c>
      <c r="AP4" s="5" t="s">
        <v>71</v>
      </c>
      <c r="AQ4" s="5" t="s">
        <v>71</v>
      </c>
      <c r="AR4" s="5" t="s">
        <v>71</v>
      </c>
      <c r="AS4" s="5" t="s">
        <v>71</v>
      </c>
      <c r="AT4" s="5" t="s">
        <v>72</v>
      </c>
      <c r="AU4" s="5" t="s">
        <v>72</v>
      </c>
      <c r="AV4" s="5" t="s">
        <v>72</v>
      </c>
      <c r="AW4" s="5" t="s">
        <v>72</v>
      </c>
      <c r="AX4" s="5" t="s">
        <v>72</v>
      </c>
      <c r="AY4" s="5" t="s">
        <v>72</v>
      </c>
      <c r="AZ4" s="5" t="s">
        <v>72</v>
      </c>
      <c r="BA4" s="5" t="s">
        <v>72</v>
      </c>
      <c r="BB4" s="5" t="s">
        <v>72</v>
      </c>
      <c r="BC4" s="5" t="s">
        <v>72</v>
      </c>
      <c r="BD4" s="5" t="s">
        <v>72</v>
      </c>
      <c r="BE4" s="5" t="s">
        <v>72</v>
      </c>
      <c r="BF4" s="5" t="s">
        <v>72</v>
      </c>
      <c r="BG4" s="5" t="s">
        <v>72</v>
      </c>
      <c r="BH4" s="5" t="s">
        <v>72</v>
      </c>
      <c r="BI4" s="5" t="s">
        <v>72</v>
      </c>
      <c r="BJ4" s="5" t="s">
        <v>72</v>
      </c>
      <c r="BK4" s="5" t="s">
        <v>72</v>
      </c>
      <c r="BL4" s="5" t="s">
        <v>252</v>
      </c>
      <c r="BM4" s="5" t="s">
        <v>252</v>
      </c>
      <c r="BN4" s="5" t="s">
        <v>252</v>
      </c>
      <c r="BO4" s="5" t="s">
        <v>252</v>
      </c>
      <c r="BP4" s="5" t="s">
        <v>252</v>
      </c>
      <c r="BQ4" s="5" t="s">
        <v>252</v>
      </c>
      <c r="BR4" s="5" t="s">
        <v>252</v>
      </c>
      <c r="BS4" s="5" t="s">
        <v>252</v>
      </c>
      <c r="BT4" s="5" t="s">
        <v>252</v>
      </c>
      <c r="BU4" s="5" t="s">
        <v>252</v>
      </c>
      <c r="BV4" s="5" t="s">
        <v>252</v>
      </c>
      <c r="BW4" s="5" t="s">
        <v>252</v>
      </c>
      <c r="BX4" s="5" t="s">
        <v>252</v>
      </c>
      <c r="BY4" s="5" t="s">
        <v>252</v>
      </c>
    </row>
    <row r="5" spans="1:82" x14ac:dyDescent="0.15">
      <c r="B5" s="2" t="s">
        <v>73</v>
      </c>
      <c r="C5" s="2" t="s">
        <v>74</v>
      </c>
      <c r="D5" s="2" t="s">
        <v>75</v>
      </c>
      <c r="E5" s="2">
        <v>8</v>
      </c>
      <c r="F5" s="2" t="s">
        <v>76</v>
      </c>
      <c r="H5" s="2" t="s">
        <v>76</v>
      </c>
      <c r="J5" s="2" t="s">
        <v>76</v>
      </c>
      <c r="L5" s="2" t="s">
        <v>76</v>
      </c>
      <c r="N5" s="2" t="s">
        <v>76</v>
      </c>
      <c r="P5" s="2" t="s">
        <v>76</v>
      </c>
      <c r="R5" s="2" t="s">
        <v>76</v>
      </c>
      <c r="T5" s="2" t="s">
        <v>76</v>
      </c>
      <c r="V5" s="2" t="s">
        <v>76</v>
      </c>
      <c r="X5" s="2" t="s">
        <v>76</v>
      </c>
      <c r="Z5" s="2" t="s">
        <v>76</v>
      </c>
      <c r="AB5" s="2" t="s">
        <v>76</v>
      </c>
      <c r="AD5" s="2" t="s">
        <v>76</v>
      </c>
      <c r="AF5" s="2" t="s">
        <v>76</v>
      </c>
      <c r="AH5" s="2" t="s">
        <v>76</v>
      </c>
      <c r="AJ5" s="2" t="s">
        <v>76</v>
      </c>
      <c r="AL5" s="2" t="s">
        <v>76</v>
      </c>
      <c r="AN5" s="2" t="s">
        <v>76</v>
      </c>
      <c r="AP5" s="2" t="s">
        <v>76</v>
      </c>
      <c r="AR5" s="2" t="s">
        <v>76</v>
      </c>
      <c r="AT5" s="2" t="s">
        <v>76</v>
      </c>
      <c r="AV5" s="2" t="s">
        <v>76</v>
      </c>
      <c r="AX5" s="2" t="s">
        <v>76</v>
      </c>
      <c r="AZ5" s="2" t="s">
        <v>76</v>
      </c>
      <c r="BB5" s="2" t="s">
        <v>76</v>
      </c>
      <c r="BD5" s="2" t="s">
        <v>76</v>
      </c>
      <c r="BF5" s="2" t="s">
        <v>76</v>
      </c>
      <c r="BH5" s="2" t="s">
        <v>76</v>
      </c>
      <c r="BJ5" s="2" t="s">
        <v>76</v>
      </c>
      <c r="BL5" s="2" t="s">
        <v>77</v>
      </c>
      <c r="BN5" s="2" t="s">
        <v>77</v>
      </c>
      <c r="BP5" s="2" t="s">
        <v>77</v>
      </c>
      <c r="BR5" s="2" t="s">
        <v>77</v>
      </c>
      <c r="BT5" s="2" t="s">
        <v>77</v>
      </c>
      <c r="BV5" s="2" t="s">
        <v>77</v>
      </c>
      <c r="BX5" s="2" t="s">
        <v>77</v>
      </c>
      <c r="BZ5" s="2" t="s">
        <v>77</v>
      </c>
      <c r="CB5" s="2" t="s">
        <v>78</v>
      </c>
      <c r="CC5" s="5">
        <f t="shared" ref="CC5:CC11" si="0">COUNTIF(F5:CB5,"Yes")</f>
        <v>8</v>
      </c>
    </row>
    <row r="6" spans="1:82" x14ac:dyDescent="0.15">
      <c r="B6" s="2" t="s">
        <v>79</v>
      </c>
      <c r="C6" s="2" t="s">
        <v>80</v>
      </c>
      <c r="D6" s="2" t="s">
        <v>75</v>
      </c>
      <c r="E6" s="2">
        <v>8</v>
      </c>
      <c r="F6" s="2" t="s">
        <v>76</v>
      </c>
      <c r="H6" s="2" t="s">
        <v>76</v>
      </c>
      <c r="J6" s="2" t="s">
        <v>76</v>
      </c>
      <c r="L6" s="2" t="s">
        <v>76</v>
      </c>
      <c r="N6" s="2" t="s">
        <v>76</v>
      </c>
      <c r="P6" s="2" t="s">
        <v>76</v>
      </c>
      <c r="R6" s="2" t="s">
        <v>76</v>
      </c>
      <c r="T6" s="2" t="s">
        <v>76</v>
      </c>
      <c r="V6" s="2" t="s">
        <v>76</v>
      </c>
      <c r="X6" s="2" t="s">
        <v>76</v>
      </c>
      <c r="Z6" s="2" t="s">
        <v>76</v>
      </c>
      <c r="AB6" s="2" t="s">
        <v>76</v>
      </c>
      <c r="AD6" s="2" t="s">
        <v>76</v>
      </c>
      <c r="AF6" s="2" t="s">
        <v>76</v>
      </c>
      <c r="AH6" s="2" t="s">
        <v>76</v>
      </c>
      <c r="AJ6" s="2" t="s">
        <v>76</v>
      </c>
      <c r="AL6" s="2" t="s">
        <v>76</v>
      </c>
      <c r="AN6" s="2" t="s">
        <v>76</v>
      </c>
      <c r="AP6" s="2" t="s">
        <v>76</v>
      </c>
      <c r="AR6" s="2" t="s">
        <v>76</v>
      </c>
      <c r="AT6" s="2" t="s">
        <v>76</v>
      </c>
      <c r="AV6" s="2" t="s">
        <v>76</v>
      </c>
      <c r="AX6" s="2" t="s">
        <v>76</v>
      </c>
      <c r="AZ6" s="2" t="s">
        <v>76</v>
      </c>
      <c r="BB6" s="2" t="s">
        <v>76</v>
      </c>
      <c r="BD6" s="2" t="s">
        <v>76</v>
      </c>
      <c r="BF6" s="2" t="s">
        <v>76</v>
      </c>
      <c r="BH6" s="2" t="s">
        <v>76</v>
      </c>
      <c r="BJ6" s="2" t="s">
        <v>76</v>
      </c>
      <c r="BL6" s="2" t="s">
        <v>77</v>
      </c>
      <c r="BN6" s="2" t="s">
        <v>81</v>
      </c>
      <c r="BO6" s="2" t="s">
        <v>82</v>
      </c>
      <c r="BP6" s="2" t="s">
        <v>77</v>
      </c>
      <c r="BR6" s="2" t="s">
        <v>77</v>
      </c>
      <c r="BT6" s="2" t="s">
        <v>77</v>
      </c>
      <c r="BV6" s="2" t="s">
        <v>77</v>
      </c>
      <c r="BX6" s="2" t="s">
        <v>77</v>
      </c>
      <c r="BZ6" s="2" t="s">
        <v>77</v>
      </c>
      <c r="CB6" s="2" t="s">
        <v>78</v>
      </c>
      <c r="CC6" s="5">
        <f t="shared" si="0"/>
        <v>7</v>
      </c>
    </row>
    <row r="7" spans="1:82" x14ac:dyDescent="0.15">
      <c r="B7" s="2" t="s">
        <v>83</v>
      </c>
      <c r="C7" s="2" t="s">
        <v>84</v>
      </c>
      <c r="D7" s="5" t="s">
        <v>85</v>
      </c>
      <c r="E7" s="5">
        <v>8</v>
      </c>
      <c r="F7" s="2" t="s">
        <v>76</v>
      </c>
      <c r="H7" s="2" t="s">
        <v>76</v>
      </c>
      <c r="J7" s="2" t="s">
        <v>76</v>
      </c>
      <c r="L7" s="2" t="s">
        <v>76</v>
      </c>
      <c r="N7" s="2" t="s">
        <v>76</v>
      </c>
      <c r="P7" s="2" t="s">
        <v>76</v>
      </c>
      <c r="R7" s="2" t="s">
        <v>76</v>
      </c>
      <c r="T7" s="2" t="s">
        <v>76</v>
      </c>
      <c r="V7" s="2" t="s">
        <v>76</v>
      </c>
      <c r="X7" s="2" t="s">
        <v>76</v>
      </c>
      <c r="Z7" s="2" t="s">
        <v>76</v>
      </c>
      <c r="AB7" s="2" t="s">
        <v>86</v>
      </c>
      <c r="AC7" s="2" t="s">
        <v>87</v>
      </c>
      <c r="AD7" s="2" t="s">
        <v>77</v>
      </c>
      <c r="AE7" s="2" t="s">
        <v>88</v>
      </c>
      <c r="AF7" s="2" t="s">
        <v>77</v>
      </c>
      <c r="AG7" s="2" t="s">
        <v>88</v>
      </c>
      <c r="AH7" s="2" t="s">
        <v>77</v>
      </c>
      <c r="AJ7" s="2" t="s">
        <v>77</v>
      </c>
      <c r="AL7" s="2" t="s">
        <v>81</v>
      </c>
      <c r="AM7" s="2" t="s">
        <v>89</v>
      </c>
      <c r="AN7" s="2" t="s">
        <v>77</v>
      </c>
      <c r="AP7" s="2" t="s">
        <v>77</v>
      </c>
      <c r="AR7" s="2" t="s">
        <v>76</v>
      </c>
      <c r="AT7" s="2" t="s">
        <v>76</v>
      </c>
      <c r="AV7" s="2" t="s">
        <v>76</v>
      </c>
      <c r="AX7" s="2" t="s">
        <v>76</v>
      </c>
      <c r="AZ7" s="2" t="s">
        <v>76</v>
      </c>
      <c r="BB7" s="2" t="s">
        <v>76</v>
      </c>
      <c r="BD7" s="2" t="s">
        <v>76</v>
      </c>
      <c r="BF7" s="2" t="s">
        <v>76</v>
      </c>
      <c r="BH7" s="2" t="s">
        <v>76</v>
      </c>
      <c r="BJ7" s="2" t="s">
        <v>76</v>
      </c>
      <c r="BL7" s="2" t="s">
        <v>76</v>
      </c>
      <c r="BN7" s="2" t="s">
        <v>76</v>
      </c>
      <c r="BP7" s="2" t="s">
        <v>76</v>
      </c>
      <c r="BR7" s="2" t="s">
        <v>76</v>
      </c>
      <c r="BT7" s="2" t="s">
        <v>76</v>
      </c>
      <c r="BV7" s="2" t="s">
        <v>76</v>
      </c>
      <c r="BX7" s="2" t="s">
        <v>76</v>
      </c>
      <c r="BZ7" s="2" t="s">
        <v>77</v>
      </c>
      <c r="CB7" s="2" t="s">
        <v>78</v>
      </c>
      <c r="CC7" s="5">
        <f t="shared" si="0"/>
        <v>7</v>
      </c>
    </row>
    <row r="8" spans="1:82" x14ac:dyDescent="0.15">
      <c r="B8" s="2" t="s">
        <v>90</v>
      </c>
      <c r="C8" s="2" t="s">
        <v>91</v>
      </c>
      <c r="D8" s="5" t="s">
        <v>75</v>
      </c>
      <c r="E8" s="5">
        <v>8</v>
      </c>
      <c r="F8" s="2" t="s">
        <v>76</v>
      </c>
      <c r="H8" s="2" t="s">
        <v>76</v>
      </c>
      <c r="J8" s="2" t="s">
        <v>76</v>
      </c>
      <c r="L8" s="2" t="s">
        <v>76</v>
      </c>
      <c r="N8" s="2" t="s">
        <v>76</v>
      </c>
      <c r="P8" s="2" t="s">
        <v>76</v>
      </c>
      <c r="R8" s="2" t="s">
        <v>76</v>
      </c>
      <c r="T8" s="2" t="s">
        <v>76</v>
      </c>
      <c r="V8" s="2" t="s">
        <v>76</v>
      </c>
      <c r="X8" s="2" t="s">
        <v>76</v>
      </c>
      <c r="Z8" s="2" t="s">
        <v>76</v>
      </c>
      <c r="AB8" s="2" t="s">
        <v>76</v>
      </c>
      <c r="AD8" s="2" t="s">
        <v>76</v>
      </c>
      <c r="AF8" s="2" t="s">
        <v>76</v>
      </c>
      <c r="AH8" s="2" t="s">
        <v>76</v>
      </c>
      <c r="AJ8" s="2" t="s">
        <v>76</v>
      </c>
      <c r="AL8" s="2" t="s">
        <v>76</v>
      </c>
      <c r="AN8" s="2" t="s">
        <v>76</v>
      </c>
      <c r="AP8" s="2" t="s">
        <v>76</v>
      </c>
      <c r="AR8" s="2" t="s">
        <v>76</v>
      </c>
      <c r="AT8" s="2" t="s">
        <v>76</v>
      </c>
      <c r="AV8" s="2" t="s">
        <v>76</v>
      </c>
      <c r="AX8" s="2" t="s">
        <v>76</v>
      </c>
      <c r="AZ8" s="2" t="s">
        <v>76</v>
      </c>
      <c r="BB8" s="2" t="s">
        <v>76</v>
      </c>
      <c r="BD8" s="2" t="s">
        <v>76</v>
      </c>
      <c r="BF8" s="2" t="s">
        <v>76</v>
      </c>
      <c r="BH8" s="2" t="s">
        <v>76</v>
      </c>
      <c r="BJ8" s="2" t="s">
        <v>76</v>
      </c>
      <c r="BL8" s="2" t="s">
        <v>77</v>
      </c>
      <c r="BN8" s="2" t="s">
        <v>77</v>
      </c>
      <c r="BP8" s="2" t="s">
        <v>77</v>
      </c>
      <c r="BR8" s="2" t="s">
        <v>77</v>
      </c>
      <c r="BT8" s="2" t="s">
        <v>77</v>
      </c>
      <c r="BV8" s="2" t="s">
        <v>77</v>
      </c>
      <c r="BX8" s="2" t="s">
        <v>77</v>
      </c>
      <c r="BZ8" s="2" t="s">
        <v>77</v>
      </c>
      <c r="CB8" s="2" t="s">
        <v>78</v>
      </c>
      <c r="CC8" s="5">
        <f t="shared" si="0"/>
        <v>8</v>
      </c>
    </row>
    <row r="9" spans="1:82" x14ac:dyDescent="0.15">
      <c r="B9" s="2" t="s">
        <v>92</v>
      </c>
      <c r="C9" s="2" t="s">
        <v>93</v>
      </c>
      <c r="D9" s="5" t="s">
        <v>75</v>
      </c>
      <c r="E9" s="5">
        <v>8</v>
      </c>
      <c r="F9" s="2" t="s">
        <v>76</v>
      </c>
      <c r="H9" s="2" t="s">
        <v>76</v>
      </c>
      <c r="J9" s="2" t="s">
        <v>76</v>
      </c>
      <c r="L9" s="2" t="s">
        <v>76</v>
      </c>
      <c r="N9" s="2" t="s">
        <v>76</v>
      </c>
      <c r="P9" s="2" t="s">
        <v>76</v>
      </c>
      <c r="R9" s="2" t="s">
        <v>76</v>
      </c>
      <c r="T9" s="2" t="s">
        <v>76</v>
      </c>
      <c r="V9" s="2" t="s">
        <v>76</v>
      </c>
      <c r="X9" s="2" t="s">
        <v>76</v>
      </c>
      <c r="Z9" s="2" t="s">
        <v>76</v>
      </c>
      <c r="AB9" s="2" t="s">
        <v>76</v>
      </c>
      <c r="AD9" s="2" t="s">
        <v>76</v>
      </c>
      <c r="AF9" s="2" t="s">
        <v>76</v>
      </c>
      <c r="AH9" s="2" t="s">
        <v>76</v>
      </c>
      <c r="AJ9" s="2" t="s">
        <v>76</v>
      </c>
      <c r="AL9" s="2" t="s">
        <v>76</v>
      </c>
      <c r="AN9" s="2" t="s">
        <v>76</v>
      </c>
      <c r="AP9" s="2" t="s">
        <v>76</v>
      </c>
      <c r="AR9" s="2" t="s">
        <v>76</v>
      </c>
      <c r="AT9" s="2" t="s">
        <v>76</v>
      </c>
      <c r="AV9" s="2" t="s">
        <v>76</v>
      </c>
      <c r="AX9" s="2" t="s">
        <v>76</v>
      </c>
      <c r="AZ9" s="2" t="s">
        <v>76</v>
      </c>
      <c r="BB9" s="2" t="s">
        <v>76</v>
      </c>
      <c r="BD9" s="2" t="s">
        <v>76</v>
      </c>
      <c r="BF9" s="2" t="s">
        <v>76</v>
      </c>
      <c r="BH9" s="2" t="s">
        <v>76</v>
      </c>
      <c r="BJ9" s="2" t="s">
        <v>76</v>
      </c>
      <c r="BL9" s="2" t="s">
        <v>77</v>
      </c>
      <c r="BN9" s="2" t="s">
        <v>77</v>
      </c>
      <c r="BP9" s="2" t="s">
        <v>77</v>
      </c>
      <c r="BR9" s="2" t="s">
        <v>77</v>
      </c>
      <c r="BT9" s="2" t="s">
        <v>77</v>
      </c>
      <c r="BV9" s="2" t="s">
        <v>77</v>
      </c>
      <c r="BX9" s="2" t="s">
        <v>77</v>
      </c>
      <c r="BZ9" s="2" t="s">
        <v>77</v>
      </c>
      <c r="CB9" s="2" t="s">
        <v>78</v>
      </c>
      <c r="CC9" s="5">
        <f t="shared" si="0"/>
        <v>8</v>
      </c>
    </row>
    <row r="10" spans="1:82" x14ac:dyDescent="0.15">
      <c r="B10" s="2" t="s">
        <v>94</v>
      </c>
      <c r="C10" s="2" t="s">
        <v>95</v>
      </c>
      <c r="D10" s="2" t="s">
        <v>96</v>
      </c>
      <c r="E10" s="2">
        <v>8</v>
      </c>
      <c r="F10" s="2" t="s">
        <v>76</v>
      </c>
      <c r="H10" s="2" t="s">
        <v>76</v>
      </c>
      <c r="J10" s="2" t="s">
        <v>76</v>
      </c>
      <c r="L10" s="2" t="s">
        <v>76</v>
      </c>
      <c r="N10" s="2" t="s">
        <v>76</v>
      </c>
      <c r="P10" s="2" t="s">
        <v>76</v>
      </c>
      <c r="R10" s="2" t="s">
        <v>76</v>
      </c>
      <c r="T10" s="2" t="s">
        <v>76</v>
      </c>
      <c r="V10" s="2" t="s">
        <v>76</v>
      </c>
      <c r="X10" s="2" t="s">
        <v>76</v>
      </c>
      <c r="Z10" s="2" t="s">
        <v>76</v>
      </c>
      <c r="AB10" s="2" t="s">
        <v>76</v>
      </c>
      <c r="AD10" s="2" t="s">
        <v>76</v>
      </c>
      <c r="AF10" s="2" t="s">
        <v>76</v>
      </c>
      <c r="AH10" s="2" t="s">
        <v>76</v>
      </c>
      <c r="AJ10" s="2" t="s">
        <v>76</v>
      </c>
      <c r="AL10" s="2" t="s">
        <v>76</v>
      </c>
      <c r="AN10" s="2" t="s">
        <v>76</v>
      </c>
      <c r="AP10" s="2" t="s">
        <v>76</v>
      </c>
      <c r="AR10" s="2" t="s">
        <v>76</v>
      </c>
      <c r="AT10" s="2" t="s">
        <v>76</v>
      </c>
      <c r="AV10" s="2" t="s">
        <v>76</v>
      </c>
      <c r="AX10" s="2" t="s">
        <v>76</v>
      </c>
      <c r="AZ10" s="2" t="s">
        <v>76</v>
      </c>
      <c r="BB10" s="2" t="s">
        <v>76</v>
      </c>
      <c r="BD10" s="2" t="s">
        <v>76</v>
      </c>
      <c r="BF10" s="2" t="s">
        <v>76</v>
      </c>
      <c r="BH10" s="2" t="s">
        <v>76</v>
      </c>
      <c r="BJ10" s="2" t="s">
        <v>76</v>
      </c>
      <c r="BL10" s="2" t="s">
        <v>76</v>
      </c>
      <c r="BN10" s="2" t="s">
        <v>86</v>
      </c>
      <c r="BP10" s="2" t="s">
        <v>77</v>
      </c>
      <c r="BR10" s="2" t="s">
        <v>77</v>
      </c>
      <c r="BT10" s="2" t="s">
        <v>81</v>
      </c>
      <c r="BU10" s="2" t="s">
        <v>97</v>
      </c>
      <c r="BV10" s="2" t="s">
        <v>81</v>
      </c>
      <c r="BX10" s="2" t="s">
        <v>77</v>
      </c>
      <c r="BZ10" s="2" t="s">
        <v>77</v>
      </c>
      <c r="CB10" s="2" t="s">
        <v>78</v>
      </c>
      <c r="CC10" s="5">
        <f t="shared" si="0"/>
        <v>4</v>
      </c>
    </row>
    <row r="11" spans="1:82" x14ac:dyDescent="0.15">
      <c r="B11" s="2" t="s">
        <v>98</v>
      </c>
      <c r="C11" s="2" t="s">
        <v>99</v>
      </c>
      <c r="D11" s="2" t="s">
        <v>75</v>
      </c>
      <c r="E11" s="2">
        <v>8</v>
      </c>
      <c r="F11" s="2" t="s">
        <v>76</v>
      </c>
      <c r="H11" s="2" t="s">
        <v>76</v>
      </c>
      <c r="J11" s="2" t="s">
        <v>76</v>
      </c>
      <c r="L11" s="2" t="s">
        <v>76</v>
      </c>
      <c r="N11" s="2" t="s">
        <v>76</v>
      </c>
      <c r="P11" s="2" t="s">
        <v>76</v>
      </c>
      <c r="R11" s="2" t="s">
        <v>76</v>
      </c>
      <c r="T11" s="2" t="s">
        <v>76</v>
      </c>
      <c r="V11" s="2" t="s">
        <v>76</v>
      </c>
      <c r="X11" s="2" t="s">
        <v>76</v>
      </c>
      <c r="Z11" s="2" t="s">
        <v>76</v>
      </c>
      <c r="AB11" s="2" t="s">
        <v>76</v>
      </c>
      <c r="AD11" s="2" t="s">
        <v>76</v>
      </c>
      <c r="AF11" s="2" t="s">
        <v>76</v>
      </c>
      <c r="AH11" s="2" t="s">
        <v>76</v>
      </c>
      <c r="AJ11" s="2" t="s">
        <v>76</v>
      </c>
      <c r="AL11" s="2" t="s">
        <v>76</v>
      </c>
      <c r="AN11" s="2" t="s">
        <v>76</v>
      </c>
      <c r="AP11" s="2" t="s">
        <v>76</v>
      </c>
      <c r="AR11" s="2" t="s">
        <v>76</v>
      </c>
      <c r="AT11" s="2" t="s">
        <v>76</v>
      </c>
      <c r="AV11" s="2" t="s">
        <v>76</v>
      </c>
      <c r="AX11" s="2" t="s">
        <v>76</v>
      </c>
      <c r="AZ11" s="2" t="s">
        <v>76</v>
      </c>
      <c r="BB11" s="2" t="s">
        <v>76</v>
      </c>
      <c r="BD11" s="2" t="s">
        <v>76</v>
      </c>
      <c r="BF11" s="2" t="s">
        <v>76</v>
      </c>
      <c r="BH11" s="2" t="s">
        <v>76</v>
      </c>
      <c r="BJ11" s="2" t="s">
        <v>76</v>
      </c>
      <c r="BL11" s="2" t="s">
        <v>77</v>
      </c>
      <c r="BN11" s="2" t="s">
        <v>77</v>
      </c>
      <c r="BP11" s="2" t="s">
        <v>77</v>
      </c>
      <c r="BR11" s="2" t="s">
        <v>77</v>
      </c>
      <c r="BT11" s="2" t="s">
        <v>77</v>
      </c>
      <c r="BV11" s="2" t="s">
        <v>77</v>
      </c>
      <c r="BX11" s="2" t="s">
        <v>77</v>
      </c>
      <c r="BZ11" s="2" t="s">
        <v>77</v>
      </c>
      <c r="CB11" s="2" t="s">
        <v>78</v>
      </c>
      <c r="CC11" s="5">
        <f t="shared" si="0"/>
        <v>8</v>
      </c>
    </row>
    <row r="12" spans="1:82" x14ac:dyDescent="0.15">
      <c r="B12" s="2" t="s">
        <v>100</v>
      </c>
      <c r="C12" s="2" t="s">
        <v>101</v>
      </c>
      <c r="D12" s="2" t="s">
        <v>102</v>
      </c>
      <c r="E12" s="2">
        <v>13</v>
      </c>
      <c r="F12" s="2" t="s">
        <v>77</v>
      </c>
      <c r="H12" s="2" t="s">
        <v>86</v>
      </c>
      <c r="J12" s="2" t="s">
        <v>77</v>
      </c>
      <c r="L12" s="2" t="s">
        <v>86</v>
      </c>
      <c r="N12" s="2" t="s">
        <v>86</v>
      </c>
      <c r="P12" s="2" t="s">
        <v>86</v>
      </c>
      <c r="R12" s="2" t="s">
        <v>77</v>
      </c>
      <c r="T12" s="2" t="s">
        <v>81</v>
      </c>
      <c r="V12" s="2" t="s">
        <v>77</v>
      </c>
      <c r="X12" s="2" t="s">
        <v>103</v>
      </c>
      <c r="Z12" s="2" t="s">
        <v>77</v>
      </c>
      <c r="AB12" s="2" t="s">
        <v>76</v>
      </c>
      <c r="AD12" s="2" t="s">
        <v>76</v>
      </c>
      <c r="AF12" s="2" t="s">
        <v>76</v>
      </c>
      <c r="AH12" s="2" t="s">
        <v>76</v>
      </c>
      <c r="AJ12" s="2" t="s">
        <v>76</v>
      </c>
      <c r="AL12" s="2" t="s">
        <v>76</v>
      </c>
      <c r="AN12" s="2" t="s">
        <v>76</v>
      </c>
      <c r="AP12" s="2" t="s">
        <v>76</v>
      </c>
      <c r="AR12" s="2" t="s">
        <v>76</v>
      </c>
      <c r="AT12" s="2" t="s">
        <v>76</v>
      </c>
      <c r="AV12" s="2" t="s">
        <v>76</v>
      </c>
      <c r="AX12" s="2" t="s">
        <v>76</v>
      </c>
      <c r="AZ12" s="2" t="s">
        <v>76</v>
      </c>
      <c r="BB12" s="2" t="s">
        <v>76</v>
      </c>
      <c r="BD12" s="2" t="s">
        <v>76</v>
      </c>
      <c r="BF12" s="2" t="s">
        <v>76</v>
      </c>
      <c r="BH12" s="2" t="s">
        <v>76</v>
      </c>
      <c r="BJ12" s="2" t="s">
        <v>76</v>
      </c>
      <c r="BL12" s="2" t="s">
        <v>77</v>
      </c>
      <c r="BN12" s="2" t="s">
        <v>77</v>
      </c>
      <c r="BP12" s="2" t="s">
        <v>77</v>
      </c>
      <c r="BR12" s="2" t="s">
        <v>77</v>
      </c>
      <c r="BT12" s="2" t="s">
        <v>86</v>
      </c>
      <c r="BV12" s="2" t="s">
        <v>86</v>
      </c>
      <c r="BX12" s="2" t="s">
        <v>77</v>
      </c>
      <c r="BZ12" s="2" t="s">
        <v>77</v>
      </c>
      <c r="CB12" s="2" t="s">
        <v>78</v>
      </c>
      <c r="CC12" s="5">
        <v>12</v>
      </c>
      <c r="CD12" s="5" t="s">
        <v>104</v>
      </c>
    </row>
    <row r="13" spans="1:82" x14ac:dyDescent="0.15">
      <c r="B13" s="2" t="s">
        <v>105</v>
      </c>
      <c r="C13" s="2" t="s">
        <v>106</v>
      </c>
      <c r="D13" s="5" t="s">
        <v>107</v>
      </c>
      <c r="E13" s="5">
        <v>13</v>
      </c>
      <c r="F13" s="2" t="s">
        <v>77</v>
      </c>
      <c r="H13" s="2" t="s">
        <v>86</v>
      </c>
      <c r="I13" s="2" t="s">
        <v>108</v>
      </c>
      <c r="J13" s="2" t="s">
        <v>77</v>
      </c>
      <c r="L13" s="2" t="s">
        <v>86</v>
      </c>
      <c r="N13" s="2" t="s">
        <v>86</v>
      </c>
      <c r="P13" s="2" t="s">
        <v>86</v>
      </c>
      <c r="R13" s="2" t="s">
        <v>77</v>
      </c>
      <c r="T13" s="2" t="s">
        <v>76</v>
      </c>
      <c r="U13" s="2" t="s">
        <v>109</v>
      </c>
      <c r="V13" s="2" t="s">
        <v>77</v>
      </c>
      <c r="X13" s="2" t="s">
        <v>103</v>
      </c>
      <c r="Z13" s="2" t="s">
        <v>77</v>
      </c>
      <c r="AB13" s="2" t="s">
        <v>76</v>
      </c>
      <c r="AD13" s="2" t="s">
        <v>76</v>
      </c>
      <c r="AF13" s="2" t="s">
        <v>76</v>
      </c>
      <c r="AH13" s="2" t="s">
        <v>76</v>
      </c>
      <c r="AJ13" s="2" t="s">
        <v>76</v>
      </c>
      <c r="AL13" s="2" t="s">
        <v>76</v>
      </c>
      <c r="AN13" s="2" t="s">
        <v>76</v>
      </c>
      <c r="AP13" s="2" t="s">
        <v>76</v>
      </c>
      <c r="AR13" s="2" t="s">
        <v>76</v>
      </c>
      <c r="AT13" s="2" t="s">
        <v>76</v>
      </c>
      <c r="AV13" s="2" t="s">
        <v>76</v>
      </c>
      <c r="AX13" s="2" t="s">
        <v>76</v>
      </c>
      <c r="AZ13" s="2" t="s">
        <v>76</v>
      </c>
      <c r="BB13" s="2" t="s">
        <v>76</v>
      </c>
      <c r="BD13" s="2" t="s">
        <v>76</v>
      </c>
      <c r="BF13" s="2" t="s">
        <v>76</v>
      </c>
      <c r="BH13" s="2" t="s">
        <v>76</v>
      </c>
      <c r="BJ13" s="2" t="s">
        <v>76</v>
      </c>
      <c r="BL13" s="2" t="s">
        <v>76</v>
      </c>
      <c r="BN13" s="2" t="s">
        <v>76</v>
      </c>
      <c r="BP13" s="2" t="s">
        <v>76</v>
      </c>
      <c r="BR13" s="2" t="s">
        <v>76</v>
      </c>
      <c r="BT13" s="2" t="s">
        <v>76</v>
      </c>
      <c r="BV13" s="2" t="s">
        <v>76</v>
      </c>
      <c r="BX13" s="2" t="s">
        <v>76</v>
      </c>
      <c r="BZ13" s="2" t="s">
        <v>77</v>
      </c>
      <c r="CB13" s="2" t="s">
        <v>78</v>
      </c>
      <c r="CC13" s="5">
        <f t="shared" ref="CC13:CC20" si="1">COUNTIF(F13:CB13,"Yes")</f>
        <v>6</v>
      </c>
    </row>
    <row r="14" spans="1:82" x14ac:dyDescent="0.15">
      <c r="B14" s="2" t="s">
        <v>110</v>
      </c>
      <c r="C14" s="2" t="s">
        <v>111</v>
      </c>
      <c r="D14" s="2" t="s">
        <v>85</v>
      </c>
      <c r="E14" s="2">
        <v>11</v>
      </c>
      <c r="F14" s="2" t="s">
        <v>76</v>
      </c>
      <c r="H14" s="2" t="s">
        <v>76</v>
      </c>
      <c r="J14" s="2" t="s">
        <v>76</v>
      </c>
      <c r="L14" s="2" t="s">
        <v>76</v>
      </c>
      <c r="N14" s="2" t="s">
        <v>76</v>
      </c>
      <c r="P14" s="2" t="s">
        <v>76</v>
      </c>
      <c r="R14" s="2" t="s">
        <v>76</v>
      </c>
      <c r="T14" s="2" t="s">
        <v>76</v>
      </c>
      <c r="V14" s="2" t="s">
        <v>76</v>
      </c>
      <c r="X14" s="2" t="s">
        <v>76</v>
      </c>
      <c r="Z14" s="2" t="s">
        <v>76</v>
      </c>
      <c r="AB14" s="2" t="s">
        <v>77</v>
      </c>
      <c r="AD14" s="2" t="s">
        <v>77</v>
      </c>
      <c r="AF14" s="2" t="s">
        <v>77</v>
      </c>
      <c r="AH14" s="2" t="s">
        <v>77</v>
      </c>
      <c r="AJ14" s="2" t="s">
        <v>77</v>
      </c>
      <c r="AL14" s="2" t="s">
        <v>86</v>
      </c>
      <c r="AM14" s="2" t="s">
        <v>112</v>
      </c>
      <c r="AN14" s="2" t="s">
        <v>77</v>
      </c>
      <c r="AP14" s="2" t="s">
        <v>86</v>
      </c>
      <c r="AQ14" s="2" t="s">
        <v>113</v>
      </c>
      <c r="AR14" s="2" t="s">
        <v>81</v>
      </c>
      <c r="AS14" s="2" t="s">
        <v>114</v>
      </c>
      <c r="AT14" s="2" t="s">
        <v>76</v>
      </c>
      <c r="AV14" s="2" t="s">
        <v>76</v>
      </c>
      <c r="AX14" s="2" t="s">
        <v>76</v>
      </c>
      <c r="AZ14" s="2" t="s">
        <v>76</v>
      </c>
      <c r="BB14" s="2" t="s">
        <v>76</v>
      </c>
      <c r="BD14" s="2" t="s">
        <v>76</v>
      </c>
      <c r="BF14" s="2" t="s">
        <v>76</v>
      </c>
      <c r="BH14" s="2" t="s">
        <v>76</v>
      </c>
      <c r="BJ14" s="2" t="s">
        <v>76</v>
      </c>
      <c r="BL14" s="2" t="s">
        <v>76</v>
      </c>
      <c r="BN14" s="2" t="s">
        <v>76</v>
      </c>
      <c r="BP14" s="2" t="s">
        <v>76</v>
      </c>
      <c r="BR14" s="2" t="s">
        <v>76</v>
      </c>
      <c r="BT14" s="2" t="s">
        <v>76</v>
      </c>
      <c r="BV14" s="2" t="s">
        <v>76</v>
      </c>
      <c r="BX14" s="2" t="s">
        <v>76</v>
      </c>
      <c r="BZ14" s="2" t="s">
        <v>77</v>
      </c>
      <c r="CB14" s="2" t="s">
        <v>78</v>
      </c>
      <c r="CC14" s="5">
        <f t="shared" si="1"/>
        <v>7</v>
      </c>
    </row>
    <row r="15" spans="1:82" x14ac:dyDescent="0.15">
      <c r="B15" s="2" t="s">
        <v>115</v>
      </c>
      <c r="C15" s="2" t="s">
        <v>116</v>
      </c>
      <c r="D15" s="2" t="s">
        <v>75</v>
      </c>
      <c r="E15" s="2">
        <v>8</v>
      </c>
      <c r="F15" s="2" t="s">
        <v>76</v>
      </c>
      <c r="H15" s="2" t="s">
        <v>76</v>
      </c>
      <c r="J15" s="2" t="s">
        <v>76</v>
      </c>
      <c r="L15" s="2" t="s">
        <v>76</v>
      </c>
      <c r="N15" s="2" t="s">
        <v>76</v>
      </c>
      <c r="P15" s="2" t="s">
        <v>76</v>
      </c>
      <c r="R15" s="2" t="s">
        <v>76</v>
      </c>
      <c r="T15" s="2" t="s">
        <v>76</v>
      </c>
      <c r="V15" s="2" t="s">
        <v>76</v>
      </c>
      <c r="X15" s="2" t="s">
        <v>76</v>
      </c>
      <c r="Z15" s="2" t="s">
        <v>76</v>
      </c>
      <c r="AB15" s="2" t="s">
        <v>76</v>
      </c>
      <c r="AD15" s="2" t="s">
        <v>76</v>
      </c>
      <c r="AF15" s="2" t="s">
        <v>76</v>
      </c>
      <c r="AH15" s="2" t="s">
        <v>76</v>
      </c>
      <c r="AJ15" s="2" t="s">
        <v>76</v>
      </c>
      <c r="AL15" s="2" t="s">
        <v>76</v>
      </c>
      <c r="AN15" s="2" t="s">
        <v>76</v>
      </c>
      <c r="AP15" s="2" t="s">
        <v>76</v>
      </c>
      <c r="AR15" s="2" t="s">
        <v>76</v>
      </c>
      <c r="AT15" s="2" t="s">
        <v>76</v>
      </c>
      <c r="AV15" s="2" t="s">
        <v>76</v>
      </c>
      <c r="AX15" s="2" t="s">
        <v>76</v>
      </c>
      <c r="AZ15" s="2" t="s">
        <v>76</v>
      </c>
      <c r="BB15" s="2" t="s">
        <v>76</v>
      </c>
      <c r="BD15" s="2" t="s">
        <v>76</v>
      </c>
      <c r="BF15" s="2" t="s">
        <v>76</v>
      </c>
      <c r="BH15" s="2" t="s">
        <v>76</v>
      </c>
      <c r="BJ15" s="2" t="s">
        <v>76</v>
      </c>
      <c r="BL15" s="2" t="s">
        <v>77</v>
      </c>
      <c r="BN15" s="2" t="s">
        <v>77</v>
      </c>
      <c r="BP15" s="2" t="s">
        <v>77</v>
      </c>
      <c r="BR15" s="2" t="s">
        <v>77</v>
      </c>
      <c r="BT15" s="2" t="s">
        <v>77</v>
      </c>
      <c r="BV15" s="2" t="s">
        <v>77</v>
      </c>
      <c r="BX15" s="2" t="s">
        <v>77</v>
      </c>
      <c r="BZ15" s="2" t="s">
        <v>77</v>
      </c>
      <c r="CB15" s="2" t="s">
        <v>78</v>
      </c>
      <c r="CC15" s="5">
        <f t="shared" si="1"/>
        <v>8</v>
      </c>
    </row>
    <row r="16" spans="1:82" x14ac:dyDescent="0.15">
      <c r="B16" s="2" t="s">
        <v>117</v>
      </c>
      <c r="C16" s="2" t="s">
        <v>118</v>
      </c>
      <c r="D16" s="2" t="s">
        <v>119</v>
      </c>
      <c r="E16" s="2">
        <v>10</v>
      </c>
      <c r="F16" s="2" t="s">
        <v>76</v>
      </c>
      <c r="H16" s="2" t="s">
        <v>76</v>
      </c>
      <c r="J16" s="2" t="s">
        <v>76</v>
      </c>
      <c r="L16" s="2" t="s">
        <v>76</v>
      </c>
      <c r="N16" s="2" t="s">
        <v>76</v>
      </c>
      <c r="P16" s="2" t="s">
        <v>76</v>
      </c>
      <c r="R16" s="2" t="s">
        <v>76</v>
      </c>
      <c r="T16" s="2" t="s">
        <v>76</v>
      </c>
      <c r="V16" s="2" t="s">
        <v>76</v>
      </c>
      <c r="X16" s="2" t="s">
        <v>76</v>
      </c>
      <c r="Z16" s="2" t="s">
        <v>76</v>
      </c>
      <c r="AB16" s="2" t="s">
        <v>76</v>
      </c>
      <c r="AD16" s="2" t="s">
        <v>76</v>
      </c>
      <c r="AF16" s="2" t="s">
        <v>76</v>
      </c>
      <c r="AH16" s="2" t="s">
        <v>76</v>
      </c>
      <c r="AJ16" s="2" t="s">
        <v>76</v>
      </c>
      <c r="AL16" s="2" t="s">
        <v>76</v>
      </c>
      <c r="AN16" s="2" t="s">
        <v>76</v>
      </c>
      <c r="AP16" s="2" t="s">
        <v>76</v>
      </c>
      <c r="AR16" s="2" t="s">
        <v>76</v>
      </c>
      <c r="AT16" s="2" t="s">
        <v>77</v>
      </c>
      <c r="AV16" s="2" t="s">
        <v>77</v>
      </c>
      <c r="AX16" s="2" t="s">
        <v>77</v>
      </c>
      <c r="AZ16" s="2" t="s">
        <v>77</v>
      </c>
      <c r="BB16" s="2" t="s">
        <v>77</v>
      </c>
      <c r="BD16" s="2" t="s">
        <v>77</v>
      </c>
      <c r="BF16" s="2" t="s">
        <v>77</v>
      </c>
      <c r="BH16" s="2" t="s">
        <v>77</v>
      </c>
      <c r="BJ16" s="2" t="s">
        <v>86</v>
      </c>
      <c r="BK16" s="2" t="s">
        <v>120</v>
      </c>
      <c r="BL16" s="2" t="s">
        <v>76</v>
      </c>
      <c r="BN16" s="2" t="s">
        <v>76</v>
      </c>
      <c r="BP16" s="2" t="s">
        <v>76</v>
      </c>
      <c r="BR16" s="2" t="s">
        <v>76</v>
      </c>
      <c r="BT16" s="2" t="s">
        <v>76</v>
      </c>
      <c r="BV16" s="2" t="s">
        <v>76</v>
      </c>
      <c r="BX16" s="2" t="s">
        <v>76</v>
      </c>
      <c r="BZ16" s="2" t="s">
        <v>77</v>
      </c>
      <c r="CB16" s="2" t="s">
        <v>78</v>
      </c>
      <c r="CC16" s="5">
        <f t="shared" si="1"/>
        <v>9</v>
      </c>
    </row>
    <row r="17" spans="2:82" x14ac:dyDescent="0.15">
      <c r="B17" s="2" t="s">
        <v>121</v>
      </c>
      <c r="C17" s="2" t="s">
        <v>122</v>
      </c>
      <c r="D17" s="5" t="s">
        <v>119</v>
      </c>
      <c r="E17" s="5">
        <v>10</v>
      </c>
      <c r="F17" s="2" t="s">
        <v>76</v>
      </c>
      <c r="H17" s="2" t="s">
        <v>76</v>
      </c>
      <c r="J17" s="2" t="s">
        <v>76</v>
      </c>
      <c r="L17" s="2" t="s">
        <v>76</v>
      </c>
      <c r="N17" s="2" t="s">
        <v>76</v>
      </c>
      <c r="P17" s="2" t="s">
        <v>76</v>
      </c>
      <c r="R17" s="2" t="s">
        <v>76</v>
      </c>
      <c r="T17" s="2" t="s">
        <v>76</v>
      </c>
      <c r="V17" s="2" t="s">
        <v>76</v>
      </c>
      <c r="X17" s="2" t="s">
        <v>76</v>
      </c>
      <c r="Z17" s="2" t="s">
        <v>76</v>
      </c>
      <c r="AB17" s="2" t="s">
        <v>76</v>
      </c>
      <c r="AD17" s="2" t="s">
        <v>76</v>
      </c>
      <c r="AF17" s="2" t="s">
        <v>76</v>
      </c>
      <c r="AH17" s="2" t="s">
        <v>76</v>
      </c>
      <c r="AJ17" s="2" t="s">
        <v>76</v>
      </c>
      <c r="AL17" s="2" t="s">
        <v>76</v>
      </c>
      <c r="AN17" s="2" t="s">
        <v>76</v>
      </c>
      <c r="AP17" s="2" t="s">
        <v>76</v>
      </c>
      <c r="AR17" s="2" t="s">
        <v>76</v>
      </c>
      <c r="AT17" s="2" t="s">
        <v>77</v>
      </c>
      <c r="AV17" s="2" t="s">
        <v>77</v>
      </c>
      <c r="AX17" s="2" t="s">
        <v>77</v>
      </c>
      <c r="AZ17" s="2" t="s">
        <v>77</v>
      </c>
      <c r="BB17" s="2" t="s">
        <v>77</v>
      </c>
      <c r="BD17" s="2" t="s">
        <v>77</v>
      </c>
      <c r="BF17" s="2" t="s">
        <v>77</v>
      </c>
      <c r="BH17" s="2" t="s">
        <v>77</v>
      </c>
      <c r="BJ17" s="2" t="s">
        <v>77</v>
      </c>
      <c r="BL17" s="2" t="s">
        <v>76</v>
      </c>
      <c r="BN17" s="2" t="s">
        <v>76</v>
      </c>
      <c r="BP17" s="2" t="s">
        <v>76</v>
      </c>
      <c r="BR17" s="2" t="s">
        <v>76</v>
      </c>
      <c r="BT17" s="2" t="s">
        <v>76</v>
      </c>
      <c r="BV17" s="2" t="s">
        <v>76</v>
      </c>
      <c r="BX17" s="2" t="s">
        <v>76</v>
      </c>
      <c r="BZ17" s="2" t="s">
        <v>77</v>
      </c>
      <c r="CB17" s="2" t="s">
        <v>78</v>
      </c>
      <c r="CC17" s="5">
        <f t="shared" si="1"/>
        <v>10</v>
      </c>
    </row>
    <row r="18" spans="2:82" x14ac:dyDescent="0.15">
      <c r="B18" s="2" t="s">
        <v>123</v>
      </c>
      <c r="C18" s="2" t="s">
        <v>124</v>
      </c>
      <c r="D18" s="2" t="s">
        <v>119</v>
      </c>
      <c r="E18" s="2">
        <v>10</v>
      </c>
      <c r="F18" s="2" t="s">
        <v>76</v>
      </c>
      <c r="H18" s="2" t="s">
        <v>76</v>
      </c>
      <c r="J18" s="2" t="s">
        <v>76</v>
      </c>
      <c r="L18" s="2" t="s">
        <v>76</v>
      </c>
      <c r="N18" s="2" t="s">
        <v>76</v>
      </c>
      <c r="P18" s="2" t="s">
        <v>76</v>
      </c>
      <c r="R18" s="2" t="s">
        <v>76</v>
      </c>
      <c r="T18" s="2" t="s">
        <v>76</v>
      </c>
      <c r="V18" s="2" t="s">
        <v>76</v>
      </c>
      <c r="X18" s="2" t="s">
        <v>76</v>
      </c>
      <c r="Z18" s="2" t="s">
        <v>76</v>
      </c>
      <c r="AB18" s="2" t="s">
        <v>76</v>
      </c>
      <c r="AD18" s="2" t="s">
        <v>76</v>
      </c>
      <c r="AF18" s="2" t="s">
        <v>76</v>
      </c>
      <c r="AH18" s="2" t="s">
        <v>76</v>
      </c>
      <c r="AJ18" s="2" t="s">
        <v>76</v>
      </c>
      <c r="AL18" s="2" t="s">
        <v>76</v>
      </c>
      <c r="AN18" s="2" t="s">
        <v>76</v>
      </c>
      <c r="AP18" s="2" t="s">
        <v>76</v>
      </c>
      <c r="AR18" s="2" t="s">
        <v>76</v>
      </c>
      <c r="AT18" s="2" t="s">
        <v>77</v>
      </c>
      <c r="AV18" s="2" t="s">
        <v>77</v>
      </c>
      <c r="AX18" s="2" t="s">
        <v>77</v>
      </c>
      <c r="AZ18" s="2" t="s">
        <v>77</v>
      </c>
      <c r="BB18" s="2" t="s">
        <v>77</v>
      </c>
      <c r="BD18" s="2" t="s">
        <v>77</v>
      </c>
      <c r="BF18" s="2" t="s">
        <v>77</v>
      </c>
      <c r="BH18" s="2" t="s">
        <v>77</v>
      </c>
      <c r="BJ18" s="2" t="s">
        <v>81</v>
      </c>
      <c r="BL18" s="2" t="s">
        <v>76</v>
      </c>
      <c r="BN18" s="2" t="s">
        <v>76</v>
      </c>
      <c r="BP18" s="2" t="s">
        <v>76</v>
      </c>
      <c r="BR18" s="2" t="s">
        <v>76</v>
      </c>
      <c r="BT18" s="2" t="s">
        <v>76</v>
      </c>
      <c r="BV18" s="2" t="s">
        <v>76</v>
      </c>
      <c r="BX18" s="2" t="s">
        <v>76</v>
      </c>
      <c r="BZ18" s="2" t="s">
        <v>77</v>
      </c>
      <c r="CB18" s="2" t="s">
        <v>78</v>
      </c>
      <c r="CC18" s="5">
        <f t="shared" si="1"/>
        <v>9</v>
      </c>
    </row>
    <row r="19" spans="2:82" x14ac:dyDescent="0.15">
      <c r="B19" s="2" t="s">
        <v>125</v>
      </c>
      <c r="C19" s="2" t="s">
        <v>126</v>
      </c>
      <c r="D19" s="2" t="s">
        <v>75</v>
      </c>
      <c r="E19" s="2">
        <v>8</v>
      </c>
      <c r="F19" s="2" t="s">
        <v>76</v>
      </c>
      <c r="H19" s="2" t="s">
        <v>76</v>
      </c>
      <c r="J19" s="2" t="s">
        <v>76</v>
      </c>
      <c r="L19" s="2" t="s">
        <v>76</v>
      </c>
      <c r="N19" s="2" t="s">
        <v>76</v>
      </c>
      <c r="P19" s="2" t="s">
        <v>76</v>
      </c>
      <c r="R19" s="2" t="s">
        <v>76</v>
      </c>
      <c r="T19" s="2" t="s">
        <v>76</v>
      </c>
      <c r="V19" s="2" t="s">
        <v>76</v>
      </c>
      <c r="X19" s="2" t="s">
        <v>76</v>
      </c>
      <c r="Z19" s="2" t="s">
        <v>76</v>
      </c>
      <c r="AB19" s="2" t="s">
        <v>76</v>
      </c>
      <c r="AD19" s="2" t="s">
        <v>76</v>
      </c>
      <c r="AF19" s="2" t="s">
        <v>76</v>
      </c>
      <c r="AH19" s="2" t="s">
        <v>76</v>
      </c>
      <c r="AJ19" s="2" t="s">
        <v>76</v>
      </c>
      <c r="AL19" s="2" t="s">
        <v>76</v>
      </c>
      <c r="AN19" s="2" t="s">
        <v>76</v>
      </c>
      <c r="AP19" s="2" t="s">
        <v>76</v>
      </c>
      <c r="AR19" s="2" t="s">
        <v>76</v>
      </c>
      <c r="AT19" s="2" t="s">
        <v>76</v>
      </c>
      <c r="AV19" s="2" t="s">
        <v>76</v>
      </c>
      <c r="AX19" s="2" t="s">
        <v>76</v>
      </c>
      <c r="AZ19" s="2" t="s">
        <v>76</v>
      </c>
      <c r="BB19" s="2" t="s">
        <v>76</v>
      </c>
      <c r="BD19" s="2" t="s">
        <v>76</v>
      </c>
      <c r="BF19" s="2" t="s">
        <v>76</v>
      </c>
      <c r="BH19" s="2" t="s">
        <v>76</v>
      </c>
      <c r="BJ19" s="2" t="s">
        <v>76</v>
      </c>
      <c r="BL19" s="2" t="s">
        <v>77</v>
      </c>
      <c r="BN19" s="2" t="s">
        <v>77</v>
      </c>
      <c r="BP19" s="2" t="s">
        <v>77</v>
      </c>
      <c r="BR19" s="2" t="s">
        <v>77</v>
      </c>
      <c r="BT19" s="2" t="s">
        <v>77</v>
      </c>
      <c r="BV19" s="2" t="s">
        <v>77</v>
      </c>
      <c r="BX19" s="2" t="s">
        <v>77</v>
      </c>
      <c r="BZ19" s="2" t="s">
        <v>77</v>
      </c>
      <c r="CB19" s="2" t="s">
        <v>78</v>
      </c>
      <c r="CC19" s="5">
        <f t="shared" si="1"/>
        <v>8</v>
      </c>
    </row>
    <row r="20" spans="2:82" x14ac:dyDescent="0.15">
      <c r="B20" s="2" t="s">
        <v>127</v>
      </c>
      <c r="C20" s="2" t="s">
        <v>128</v>
      </c>
      <c r="D20" s="2" t="s">
        <v>75</v>
      </c>
      <c r="E20" s="2">
        <v>8</v>
      </c>
      <c r="F20" s="2" t="s">
        <v>76</v>
      </c>
      <c r="H20" s="2" t="s">
        <v>76</v>
      </c>
      <c r="J20" s="2" t="s">
        <v>76</v>
      </c>
      <c r="L20" s="2" t="s">
        <v>76</v>
      </c>
      <c r="N20" s="2" t="s">
        <v>76</v>
      </c>
      <c r="P20" s="2" t="s">
        <v>76</v>
      </c>
      <c r="R20" s="2" t="s">
        <v>76</v>
      </c>
      <c r="T20" s="2" t="s">
        <v>76</v>
      </c>
      <c r="V20" s="2" t="s">
        <v>76</v>
      </c>
      <c r="X20" s="2" t="s">
        <v>76</v>
      </c>
      <c r="Z20" s="2" t="s">
        <v>76</v>
      </c>
      <c r="AB20" s="2" t="s">
        <v>76</v>
      </c>
      <c r="AD20" s="2" t="s">
        <v>76</v>
      </c>
      <c r="AF20" s="2" t="s">
        <v>76</v>
      </c>
      <c r="AH20" s="2" t="s">
        <v>76</v>
      </c>
      <c r="AJ20" s="2" t="s">
        <v>76</v>
      </c>
      <c r="AL20" s="2" t="s">
        <v>76</v>
      </c>
      <c r="AN20" s="2" t="s">
        <v>76</v>
      </c>
      <c r="AP20" s="2" t="s">
        <v>76</v>
      </c>
      <c r="AR20" s="2" t="s">
        <v>76</v>
      </c>
      <c r="AT20" s="2" t="s">
        <v>76</v>
      </c>
      <c r="AV20" s="2" t="s">
        <v>76</v>
      </c>
      <c r="AX20" s="2" t="s">
        <v>76</v>
      </c>
      <c r="AZ20" s="2" t="s">
        <v>76</v>
      </c>
      <c r="BB20" s="2" t="s">
        <v>76</v>
      </c>
      <c r="BD20" s="2" t="s">
        <v>76</v>
      </c>
      <c r="BF20" s="2" t="s">
        <v>76</v>
      </c>
      <c r="BH20" s="2" t="s">
        <v>76</v>
      </c>
      <c r="BJ20" s="2" t="s">
        <v>76</v>
      </c>
      <c r="BL20" s="2" t="s">
        <v>77</v>
      </c>
      <c r="BN20" s="2" t="s">
        <v>77</v>
      </c>
      <c r="BP20" s="2" t="s">
        <v>77</v>
      </c>
      <c r="BR20" s="2" t="s">
        <v>77</v>
      </c>
      <c r="BT20" s="2" t="s">
        <v>86</v>
      </c>
      <c r="BV20" s="2" t="s">
        <v>86</v>
      </c>
      <c r="BX20" s="2" t="s">
        <v>77</v>
      </c>
      <c r="BZ20" s="2" t="s">
        <v>77</v>
      </c>
      <c r="CB20" s="2" t="s">
        <v>78</v>
      </c>
      <c r="CC20" s="5">
        <f t="shared" si="1"/>
        <v>6</v>
      </c>
    </row>
    <row r="21" spans="2:82" x14ac:dyDescent="0.15">
      <c r="B21" s="2" t="s">
        <v>129</v>
      </c>
      <c r="C21" s="2" t="s">
        <v>130</v>
      </c>
      <c r="D21" s="2" t="s">
        <v>131</v>
      </c>
      <c r="E21" s="3">
        <v>18</v>
      </c>
      <c r="F21" s="2" t="s">
        <v>76</v>
      </c>
      <c r="H21" s="2" t="s">
        <v>76</v>
      </c>
      <c r="J21" s="2" t="s">
        <v>76</v>
      </c>
      <c r="L21" s="2" t="s">
        <v>76</v>
      </c>
      <c r="N21" s="2" t="s">
        <v>76</v>
      </c>
      <c r="P21" s="2" t="s">
        <v>76</v>
      </c>
      <c r="R21" s="2" t="s">
        <v>76</v>
      </c>
      <c r="T21" s="2" t="s">
        <v>76</v>
      </c>
      <c r="V21" s="2" t="s">
        <v>76</v>
      </c>
      <c r="X21" s="2" t="s">
        <v>76</v>
      </c>
      <c r="Z21" s="2" t="s">
        <v>76</v>
      </c>
      <c r="AB21" s="2" t="s">
        <v>76</v>
      </c>
      <c r="AD21" s="2" t="s">
        <v>76</v>
      </c>
      <c r="AF21" s="2" t="s">
        <v>76</v>
      </c>
      <c r="AH21" s="2" t="s">
        <v>76</v>
      </c>
      <c r="AJ21" s="2" t="s">
        <v>76</v>
      </c>
      <c r="AL21" s="2" t="s">
        <v>76</v>
      </c>
      <c r="AN21" s="2" t="s">
        <v>76</v>
      </c>
      <c r="AP21" s="2" t="s">
        <v>76</v>
      </c>
      <c r="AR21" s="2" t="s">
        <v>76</v>
      </c>
      <c r="AT21" s="2" t="s">
        <v>77</v>
      </c>
      <c r="AV21" s="2" t="s">
        <v>77</v>
      </c>
      <c r="AX21" s="2" t="s">
        <v>77</v>
      </c>
      <c r="AZ21" s="2" t="s">
        <v>77</v>
      </c>
      <c r="BB21" s="2" t="s">
        <v>77</v>
      </c>
      <c r="BD21" s="2" t="s">
        <v>77</v>
      </c>
      <c r="BF21" s="2" t="s">
        <v>86</v>
      </c>
      <c r="BH21" s="2" t="s">
        <v>77</v>
      </c>
      <c r="BJ21" s="2" t="s">
        <v>77</v>
      </c>
      <c r="BL21" s="2" t="s">
        <v>77</v>
      </c>
      <c r="BN21" s="2" t="s">
        <v>77</v>
      </c>
      <c r="BP21" s="2" t="s">
        <v>77</v>
      </c>
      <c r="BR21" s="2" t="s">
        <v>77</v>
      </c>
      <c r="BT21" s="2" t="s">
        <v>77</v>
      </c>
      <c r="BV21" s="2" t="s">
        <v>86</v>
      </c>
      <c r="BX21" s="2" t="s">
        <v>77</v>
      </c>
      <c r="BZ21" s="2" t="s">
        <v>77</v>
      </c>
      <c r="CB21" s="2" t="s">
        <v>78</v>
      </c>
      <c r="CC21" s="5">
        <v>16</v>
      </c>
      <c r="CD21" s="5" t="s">
        <v>132</v>
      </c>
    </row>
    <row r="22" spans="2:82" x14ac:dyDescent="0.15">
      <c r="B22" s="2" t="s">
        <v>133</v>
      </c>
      <c r="C22" s="2" t="s">
        <v>134</v>
      </c>
      <c r="D22" s="2" t="s">
        <v>75</v>
      </c>
      <c r="E22" s="2">
        <v>8</v>
      </c>
      <c r="F22" s="2" t="s">
        <v>76</v>
      </c>
      <c r="H22" s="2" t="s">
        <v>76</v>
      </c>
      <c r="J22" s="2" t="s">
        <v>76</v>
      </c>
      <c r="L22" s="2" t="s">
        <v>76</v>
      </c>
      <c r="N22" s="2" t="s">
        <v>76</v>
      </c>
      <c r="P22" s="2" t="s">
        <v>76</v>
      </c>
      <c r="R22" s="2" t="s">
        <v>76</v>
      </c>
      <c r="T22" s="2" t="s">
        <v>76</v>
      </c>
      <c r="V22" s="2" t="s">
        <v>76</v>
      </c>
      <c r="X22" s="2" t="s">
        <v>76</v>
      </c>
      <c r="Z22" s="2" t="s">
        <v>76</v>
      </c>
      <c r="AB22" s="2" t="s">
        <v>76</v>
      </c>
      <c r="AD22" s="2" t="s">
        <v>76</v>
      </c>
      <c r="AF22" s="2" t="s">
        <v>76</v>
      </c>
      <c r="AH22" s="2" t="s">
        <v>76</v>
      </c>
      <c r="AJ22" s="2" t="s">
        <v>76</v>
      </c>
      <c r="AL22" s="2" t="s">
        <v>76</v>
      </c>
      <c r="AN22" s="2" t="s">
        <v>76</v>
      </c>
      <c r="AP22" s="2" t="s">
        <v>76</v>
      </c>
      <c r="AR22" s="2" t="s">
        <v>76</v>
      </c>
      <c r="AT22" s="2" t="s">
        <v>76</v>
      </c>
      <c r="AV22" s="2" t="s">
        <v>76</v>
      </c>
      <c r="AX22" s="2" t="s">
        <v>76</v>
      </c>
      <c r="AZ22" s="2" t="s">
        <v>76</v>
      </c>
      <c r="BB22" s="2" t="s">
        <v>76</v>
      </c>
      <c r="BD22" s="2" t="s">
        <v>76</v>
      </c>
      <c r="BF22" s="2" t="s">
        <v>76</v>
      </c>
      <c r="BH22" s="2" t="s">
        <v>76</v>
      </c>
      <c r="BJ22" s="2" t="s">
        <v>76</v>
      </c>
      <c r="BL22" s="2" t="s">
        <v>86</v>
      </c>
      <c r="BN22" s="2" t="s">
        <v>77</v>
      </c>
      <c r="BP22" s="2" t="s">
        <v>77</v>
      </c>
      <c r="BR22" s="2" t="s">
        <v>77</v>
      </c>
      <c r="BT22" s="2" t="s">
        <v>77</v>
      </c>
      <c r="BV22" s="2" t="s">
        <v>86</v>
      </c>
      <c r="BX22" s="2" t="s">
        <v>77</v>
      </c>
      <c r="BZ22" s="2" t="s">
        <v>77</v>
      </c>
      <c r="CB22" s="2" t="s">
        <v>78</v>
      </c>
      <c r="CC22" s="5">
        <f>COUNTIF(F22:CB22,"Yes")</f>
        <v>6</v>
      </c>
    </row>
    <row r="23" spans="2:82" x14ac:dyDescent="0.15">
      <c r="B23" s="2" t="s">
        <v>135</v>
      </c>
      <c r="C23" s="2" t="s">
        <v>136</v>
      </c>
      <c r="D23" s="2" t="s">
        <v>75</v>
      </c>
      <c r="E23" s="2">
        <v>8</v>
      </c>
      <c r="F23" s="2" t="s">
        <v>76</v>
      </c>
      <c r="H23" s="2" t="s">
        <v>76</v>
      </c>
      <c r="J23" s="2" t="s">
        <v>76</v>
      </c>
      <c r="L23" s="2" t="s">
        <v>76</v>
      </c>
      <c r="N23" s="2" t="s">
        <v>76</v>
      </c>
      <c r="P23" s="2" t="s">
        <v>76</v>
      </c>
      <c r="R23" s="2" t="s">
        <v>76</v>
      </c>
      <c r="T23" s="2" t="s">
        <v>76</v>
      </c>
      <c r="V23" s="2" t="s">
        <v>76</v>
      </c>
      <c r="X23" s="2" t="s">
        <v>76</v>
      </c>
      <c r="Z23" s="2" t="s">
        <v>76</v>
      </c>
      <c r="AB23" s="2" t="s">
        <v>76</v>
      </c>
      <c r="AD23" s="2" t="s">
        <v>76</v>
      </c>
      <c r="AF23" s="2" t="s">
        <v>76</v>
      </c>
      <c r="AH23" s="2" t="s">
        <v>76</v>
      </c>
      <c r="AJ23" s="2" t="s">
        <v>76</v>
      </c>
      <c r="AL23" s="2" t="s">
        <v>76</v>
      </c>
      <c r="AN23" s="2" t="s">
        <v>76</v>
      </c>
      <c r="AP23" s="2" t="s">
        <v>76</v>
      </c>
      <c r="AR23" s="2" t="s">
        <v>76</v>
      </c>
      <c r="AT23" s="2" t="s">
        <v>76</v>
      </c>
      <c r="AV23" s="2" t="s">
        <v>76</v>
      </c>
      <c r="AX23" s="2" t="s">
        <v>76</v>
      </c>
      <c r="AZ23" s="2" t="s">
        <v>76</v>
      </c>
      <c r="BB23" s="2" t="s">
        <v>76</v>
      </c>
      <c r="BD23" s="2" t="s">
        <v>76</v>
      </c>
      <c r="BF23" s="2" t="s">
        <v>76</v>
      </c>
      <c r="BH23" s="2" t="s">
        <v>76</v>
      </c>
      <c r="BJ23" s="2" t="s">
        <v>76</v>
      </c>
      <c r="BL23" s="2" t="s">
        <v>76</v>
      </c>
      <c r="BN23" s="2" t="s">
        <v>76</v>
      </c>
      <c r="BP23" s="2" t="s">
        <v>77</v>
      </c>
      <c r="BR23" s="2" t="s">
        <v>77</v>
      </c>
      <c r="BT23" s="2" t="s">
        <v>77</v>
      </c>
      <c r="BV23" s="2" t="s">
        <v>77</v>
      </c>
      <c r="BX23" s="2" t="s">
        <v>77</v>
      </c>
      <c r="BZ23" s="2" t="s">
        <v>77</v>
      </c>
      <c r="CB23" s="2" t="s">
        <v>78</v>
      </c>
      <c r="CC23" s="5">
        <f>COUNTIF(F23:CB23,"Yes")</f>
        <v>6</v>
      </c>
    </row>
    <row r="24" spans="2:82" x14ac:dyDescent="0.15">
      <c r="B24" s="2" t="s">
        <v>137</v>
      </c>
      <c r="C24" s="2" t="s">
        <v>138</v>
      </c>
      <c r="D24" s="5" t="s">
        <v>75</v>
      </c>
      <c r="E24" s="2">
        <v>8</v>
      </c>
      <c r="F24" s="2" t="s">
        <v>76</v>
      </c>
      <c r="H24" s="2" t="s">
        <v>76</v>
      </c>
      <c r="J24" s="2" t="s">
        <v>76</v>
      </c>
      <c r="L24" s="2" t="s">
        <v>76</v>
      </c>
      <c r="N24" s="2" t="s">
        <v>76</v>
      </c>
      <c r="P24" s="2" t="s">
        <v>76</v>
      </c>
      <c r="R24" s="2" t="s">
        <v>76</v>
      </c>
      <c r="T24" s="2" t="s">
        <v>76</v>
      </c>
      <c r="V24" s="2" t="s">
        <v>76</v>
      </c>
      <c r="X24" s="2" t="s">
        <v>76</v>
      </c>
      <c r="Z24" s="2" t="s">
        <v>76</v>
      </c>
      <c r="AB24" s="2" t="s">
        <v>76</v>
      </c>
      <c r="AD24" s="2" t="s">
        <v>76</v>
      </c>
      <c r="AF24" s="2" t="s">
        <v>76</v>
      </c>
      <c r="AH24" s="2" t="s">
        <v>76</v>
      </c>
      <c r="AJ24" s="2" t="s">
        <v>76</v>
      </c>
      <c r="AL24" s="2" t="s">
        <v>76</v>
      </c>
      <c r="AN24" s="2" t="s">
        <v>76</v>
      </c>
      <c r="AP24" s="2" t="s">
        <v>76</v>
      </c>
      <c r="AR24" s="2" t="s">
        <v>76</v>
      </c>
      <c r="AT24" s="2" t="s">
        <v>76</v>
      </c>
      <c r="AV24" s="2" t="s">
        <v>76</v>
      </c>
      <c r="AX24" s="2" t="s">
        <v>76</v>
      </c>
      <c r="AZ24" s="2" t="s">
        <v>76</v>
      </c>
      <c r="BB24" s="2" t="s">
        <v>76</v>
      </c>
      <c r="BD24" s="2" t="s">
        <v>76</v>
      </c>
      <c r="BF24" s="2" t="s">
        <v>76</v>
      </c>
      <c r="BH24" s="2" t="s">
        <v>76</v>
      </c>
      <c r="BJ24" s="2" t="s">
        <v>76</v>
      </c>
      <c r="BL24" s="2" t="s">
        <v>77</v>
      </c>
      <c r="BN24" s="2" t="s">
        <v>77</v>
      </c>
      <c r="BP24" s="2" t="s">
        <v>77</v>
      </c>
      <c r="BR24" s="2" t="s">
        <v>77</v>
      </c>
      <c r="BT24" s="2" t="s">
        <v>77</v>
      </c>
      <c r="BV24" s="2" t="s">
        <v>77</v>
      </c>
      <c r="BX24" s="2" t="s">
        <v>77</v>
      </c>
      <c r="BZ24" s="2" t="s">
        <v>77</v>
      </c>
      <c r="CB24" s="2" t="s">
        <v>78</v>
      </c>
      <c r="CC24" s="5">
        <f>COUNTIF(F24:CB24,"Yes")</f>
        <v>8</v>
      </c>
    </row>
    <row r="25" spans="2:82" x14ac:dyDescent="0.15">
      <c r="B25" s="2" t="s">
        <v>139</v>
      </c>
      <c r="C25" s="2" t="s">
        <v>140</v>
      </c>
      <c r="D25" s="5" t="s">
        <v>75</v>
      </c>
      <c r="E25" s="5">
        <v>8</v>
      </c>
      <c r="F25" s="2" t="s">
        <v>76</v>
      </c>
      <c r="H25" s="2" t="s">
        <v>76</v>
      </c>
      <c r="J25" s="2" t="s">
        <v>76</v>
      </c>
      <c r="L25" s="2" t="s">
        <v>76</v>
      </c>
      <c r="N25" s="2" t="s">
        <v>76</v>
      </c>
      <c r="P25" s="2" t="s">
        <v>76</v>
      </c>
      <c r="R25" s="2" t="s">
        <v>76</v>
      </c>
      <c r="T25" s="2" t="s">
        <v>76</v>
      </c>
      <c r="V25" s="2" t="s">
        <v>76</v>
      </c>
      <c r="X25" s="2" t="s">
        <v>76</v>
      </c>
      <c r="Z25" s="2" t="s">
        <v>76</v>
      </c>
      <c r="AB25" s="2" t="s">
        <v>76</v>
      </c>
      <c r="AD25" s="2" t="s">
        <v>76</v>
      </c>
      <c r="AF25" s="2" t="s">
        <v>76</v>
      </c>
      <c r="AH25" s="2" t="s">
        <v>76</v>
      </c>
      <c r="AJ25" s="2" t="s">
        <v>76</v>
      </c>
      <c r="AL25" s="2" t="s">
        <v>76</v>
      </c>
      <c r="AN25" s="2" t="s">
        <v>76</v>
      </c>
      <c r="AP25" s="2" t="s">
        <v>76</v>
      </c>
      <c r="AR25" s="2" t="s">
        <v>76</v>
      </c>
      <c r="AT25" s="2" t="s">
        <v>76</v>
      </c>
      <c r="AV25" s="2" t="s">
        <v>76</v>
      </c>
      <c r="AX25" s="2" t="s">
        <v>76</v>
      </c>
      <c r="AZ25" s="2" t="s">
        <v>76</v>
      </c>
      <c r="BB25" s="2" t="s">
        <v>76</v>
      </c>
      <c r="BD25" s="2" t="s">
        <v>76</v>
      </c>
      <c r="BF25" s="2" t="s">
        <v>76</v>
      </c>
      <c r="BH25" s="2" t="s">
        <v>76</v>
      </c>
      <c r="BJ25" s="2" t="s">
        <v>76</v>
      </c>
      <c r="BL25" s="2" t="s">
        <v>77</v>
      </c>
      <c r="BN25" s="2" t="s">
        <v>77</v>
      </c>
      <c r="BP25" s="2" t="s">
        <v>77</v>
      </c>
      <c r="BR25" s="2" t="s">
        <v>77</v>
      </c>
      <c r="BT25" s="2" t="s">
        <v>77</v>
      </c>
      <c r="BV25" s="2" t="s">
        <v>86</v>
      </c>
      <c r="BX25" s="2" t="s">
        <v>77</v>
      </c>
      <c r="BZ25" s="2" t="s">
        <v>77</v>
      </c>
      <c r="CB25" s="2" t="s">
        <v>78</v>
      </c>
      <c r="CC25" s="5">
        <f>COUNTIF(F25:CB25,"Yes")</f>
        <v>7</v>
      </c>
    </row>
    <row r="26" spans="2:82" x14ac:dyDescent="0.15">
      <c r="B26" s="2" t="s">
        <v>141</v>
      </c>
      <c r="C26" s="2" t="s">
        <v>142</v>
      </c>
      <c r="D26" s="5" t="s">
        <v>143</v>
      </c>
      <c r="E26" s="5">
        <v>19</v>
      </c>
      <c r="F26" s="2" t="s">
        <v>76</v>
      </c>
      <c r="H26" s="2" t="s">
        <v>76</v>
      </c>
      <c r="J26" s="2" t="s">
        <v>76</v>
      </c>
      <c r="L26" s="2" t="s">
        <v>76</v>
      </c>
      <c r="N26" s="2" t="s">
        <v>76</v>
      </c>
      <c r="P26" s="2" t="s">
        <v>76</v>
      </c>
      <c r="R26" s="2" t="s">
        <v>76</v>
      </c>
      <c r="T26" s="2" t="s">
        <v>76</v>
      </c>
      <c r="V26" s="2" t="s">
        <v>76</v>
      </c>
      <c r="X26" s="2" t="s">
        <v>76</v>
      </c>
      <c r="Z26" s="2" t="s">
        <v>76</v>
      </c>
      <c r="AB26" s="2" t="s">
        <v>77</v>
      </c>
      <c r="AD26" s="2" t="s">
        <v>77</v>
      </c>
      <c r="AF26" s="2" t="s">
        <v>77</v>
      </c>
      <c r="AH26" s="2" t="s">
        <v>77</v>
      </c>
      <c r="AJ26" s="2" t="s">
        <v>86</v>
      </c>
      <c r="AL26" s="2" t="s">
        <v>76</v>
      </c>
      <c r="AN26" s="2" t="s">
        <v>77</v>
      </c>
      <c r="AP26" s="2" t="s">
        <v>77</v>
      </c>
      <c r="AR26" s="2" t="s">
        <v>76</v>
      </c>
      <c r="AS26" s="2" t="s">
        <v>144</v>
      </c>
      <c r="AT26" s="2" t="s">
        <v>76</v>
      </c>
      <c r="AV26" s="2" t="s">
        <v>76</v>
      </c>
      <c r="AX26" s="2" t="s">
        <v>76</v>
      </c>
      <c r="AZ26" s="2" t="s">
        <v>76</v>
      </c>
      <c r="BB26" s="2" t="s">
        <v>76</v>
      </c>
      <c r="BD26" s="2" t="s">
        <v>76</v>
      </c>
      <c r="BF26" s="2" t="s">
        <v>76</v>
      </c>
      <c r="BH26" s="2" t="s">
        <v>76</v>
      </c>
      <c r="BJ26" s="2" t="s">
        <v>76</v>
      </c>
      <c r="BL26" s="2" t="s">
        <v>77</v>
      </c>
      <c r="BN26" s="2" t="s">
        <v>77</v>
      </c>
      <c r="BP26" s="2" t="s">
        <v>77</v>
      </c>
      <c r="BR26" s="2" t="s">
        <v>77</v>
      </c>
      <c r="BT26" s="2" t="s">
        <v>77</v>
      </c>
      <c r="BV26" s="2" t="s">
        <v>86</v>
      </c>
      <c r="BX26" s="2" t="s">
        <v>77</v>
      </c>
      <c r="BZ26" s="2" t="s">
        <v>81</v>
      </c>
      <c r="CA26" s="2" t="s">
        <v>145</v>
      </c>
      <c r="CB26" s="2" t="s">
        <v>78</v>
      </c>
      <c r="CC26" s="5">
        <v>12</v>
      </c>
      <c r="CD26" s="2" t="s">
        <v>146</v>
      </c>
    </row>
    <row r="27" spans="2:82" x14ac:dyDescent="0.15">
      <c r="B27" s="2" t="s">
        <v>147</v>
      </c>
      <c r="C27" s="2" t="s">
        <v>148</v>
      </c>
      <c r="D27" s="2" t="s">
        <v>107</v>
      </c>
      <c r="E27" s="2">
        <v>13</v>
      </c>
      <c r="F27" s="2" t="s">
        <v>81</v>
      </c>
      <c r="G27" s="2" t="s">
        <v>149</v>
      </c>
      <c r="H27" s="2" t="s">
        <v>81</v>
      </c>
      <c r="I27" s="2" t="s">
        <v>150</v>
      </c>
      <c r="J27" s="2" t="s">
        <v>77</v>
      </c>
      <c r="L27" s="2" t="s">
        <v>81</v>
      </c>
      <c r="M27" s="2" t="s">
        <v>150</v>
      </c>
      <c r="N27" s="2" t="s">
        <v>81</v>
      </c>
      <c r="O27" s="2" t="s">
        <v>150</v>
      </c>
      <c r="P27" s="2" t="s">
        <v>86</v>
      </c>
      <c r="R27" s="2" t="s">
        <v>77</v>
      </c>
      <c r="T27" s="2" t="s">
        <v>86</v>
      </c>
      <c r="U27" s="2" t="s">
        <v>151</v>
      </c>
      <c r="V27" s="2" t="s">
        <v>86</v>
      </c>
      <c r="W27" s="2" t="s">
        <v>152</v>
      </c>
      <c r="X27" s="2" t="s">
        <v>103</v>
      </c>
      <c r="Z27" s="2" t="s">
        <v>77</v>
      </c>
      <c r="BZ27" s="2" t="s">
        <v>77</v>
      </c>
      <c r="CB27" s="2" t="s">
        <v>78</v>
      </c>
      <c r="CC27" s="5">
        <f t="shared" ref="CC27:CC43" si="2">COUNTIF(F27:CB27,"Yes")</f>
        <v>4</v>
      </c>
    </row>
    <row r="28" spans="2:82" x14ac:dyDescent="0.15">
      <c r="B28" s="2" t="s">
        <v>153</v>
      </c>
      <c r="C28" s="2" t="s">
        <v>154</v>
      </c>
      <c r="D28" s="2" t="s">
        <v>75</v>
      </c>
      <c r="E28" s="2">
        <v>8</v>
      </c>
      <c r="F28" s="2" t="s">
        <v>76</v>
      </c>
      <c r="H28" s="2" t="s">
        <v>76</v>
      </c>
      <c r="J28" s="2" t="s">
        <v>76</v>
      </c>
      <c r="L28" s="2" t="s">
        <v>76</v>
      </c>
      <c r="N28" s="2" t="s">
        <v>76</v>
      </c>
      <c r="P28" s="2" t="s">
        <v>76</v>
      </c>
      <c r="R28" s="2" t="s">
        <v>76</v>
      </c>
      <c r="T28" s="2" t="s">
        <v>76</v>
      </c>
      <c r="V28" s="2" t="s">
        <v>76</v>
      </c>
      <c r="X28" s="2" t="s">
        <v>76</v>
      </c>
      <c r="Z28" s="2" t="s">
        <v>76</v>
      </c>
      <c r="AB28" s="2" t="s">
        <v>76</v>
      </c>
      <c r="AD28" s="2" t="s">
        <v>76</v>
      </c>
      <c r="AF28" s="2" t="s">
        <v>76</v>
      </c>
      <c r="AH28" s="2" t="s">
        <v>76</v>
      </c>
      <c r="AJ28" s="2" t="s">
        <v>76</v>
      </c>
      <c r="AL28" s="2" t="s">
        <v>76</v>
      </c>
      <c r="AN28" s="2" t="s">
        <v>76</v>
      </c>
      <c r="AP28" s="2" t="s">
        <v>76</v>
      </c>
      <c r="AR28" s="2" t="s">
        <v>76</v>
      </c>
      <c r="AT28" s="2" t="s">
        <v>76</v>
      </c>
      <c r="AV28" s="2" t="s">
        <v>76</v>
      </c>
      <c r="AX28" s="2" t="s">
        <v>76</v>
      </c>
      <c r="AZ28" s="2" t="s">
        <v>76</v>
      </c>
      <c r="BB28" s="2" t="s">
        <v>76</v>
      </c>
      <c r="BD28" s="2" t="s">
        <v>76</v>
      </c>
      <c r="BF28" s="2" t="s">
        <v>76</v>
      </c>
      <c r="BH28" s="2" t="s">
        <v>76</v>
      </c>
      <c r="BJ28" s="2" t="s">
        <v>76</v>
      </c>
      <c r="BL28" s="2" t="s">
        <v>77</v>
      </c>
      <c r="BN28" s="2" t="s">
        <v>77</v>
      </c>
      <c r="BP28" s="2" t="s">
        <v>77</v>
      </c>
      <c r="BR28" s="2" t="s">
        <v>77</v>
      </c>
      <c r="BT28" s="2" t="s">
        <v>77</v>
      </c>
      <c r="BV28" s="2" t="s">
        <v>77</v>
      </c>
      <c r="BW28" s="2" t="s">
        <v>155</v>
      </c>
      <c r="BX28" s="2" t="s">
        <v>77</v>
      </c>
      <c r="BZ28" s="2" t="s">
        <v>77</v>
      </c>
      <c r="CB28" s="2" t="s">
        <v>78</v>
      </c>
      <c r="CC28" s="5">
        <f t="shared" si="2"/>
        <v>8</v>
      </c>
    </row>
    <row r="29" spans="2:82" x14ac:dyDescent="0.15">
      <c r="B29" s="2" t="s">
        <v>156</v>
      </c>
      <c r="C29" s="2" t="s">
        <v>157</v>
      </c>
      <c r="D29" s="2" t="s">
        <v>75</v>
      </c>
      <c r="E29" s="2">
        <v>8</v>
      </c>
      <c r="F29" s="2" t="s">
        <v>76</v>
      </c>
      <c r="H29" s="2" t="s">
        <v>76</v>
      </c>
      <c r="J29" s="2" t="s">
        <v>76</v>
      </c>
      <c r="L29" s="2" t="s">
        <v>76</v>
      </c>
      <c r="N29" s="2" t="s">
        <v>76</v>
      </c>
      <c r="P29" s="2" t="s">
        <v>76</v>
      </c>
      <c r="R29" s="2" t="s">
        <v>76</v>
      </c>
      <c r="T29" s="2" t="s">
        <v>76</v>
      </c>
      <c r="V29" s="2" t="s">
        <v>76</v>
      </c>
      <c r="X29" s="2" t="s">
        <v>76</v>
      </c>
      <c r="Z29" s="2" t="s">
        <v>76</v>
      </c>
      <c r="AB29" s="2" t="s">
        <v>76</v>
      </c>
      <c r="AD29" s="2" t="s">
        <v>76</v>
      </c>
      <c r="AF29" s="2" t="s">
        <v>76</v>
      </c>
      <c r="AH29" s="2" t="s">
        <v>76</v>
      </c>
      <c r="AJ29" s="2" t="s">
        <v>76</v>
      </c>
      <c r="AL29" s="2" t="s">
        <v>76</v>
      </c>
      <c r="AN29" s="2" t="s">
        <v>76</v>
      </c>
      <c r="AP29" s="2" t="s">
        <v>76</v>
      </c>
      <c r="AR29" s="2" t="s">
        <v>76</v>
      </c>
      <c r="AT29" s="2" t="s">
        <v>76</v>
      </c>
      <c r="AV29" s="2" t="s">
        <v>76</v>
      </c>
      <c r="AX29" s="2" t="s">
        <v>76</v>
      </c>
      <c r="AZ29" s="2" t="s">
        <v>76</v>
      </c>
      <c r="BB29" s="2" t="s">
        <v>76</v>
      </c>
      <c r="BD29" s="2" t="s">
        <v>76</v>
      </c>
      <c r="BF29" s="2" t="s">
        <v>76</v>
      </c>
      <c r="BH29" s="2" t="s">
        <v>76</v>
      </c>
      <c r="BJ29" s="2" t="s">
        <v>76</v>
      </c>
      <c r="BL29" s="2" t="s">
        <v>77</v>
      </c>
      <c r="BN29" s="2" t="s">
        <v>77</v>
      </c>
      <c r="BP29" s="2" t="s">
        <v>77</v>
      </c>
      <c r="BR29" s="2" t="s">
        <v>77</v>
      </c>
      <c r="BT29" s="2" t="s">
        <v>77</v>
      </c>
      <c r="BV29" s="2" t="s">
        <v>81</v>
      </c>
      <c r="BW29" s="2" t="s">
        <v>158</v>
      </c>
      <c r="BX29" s="2" t="s">
        <v>77</v>
      </c>
      <c r="BZ29" s="2" t="s">
        <v>77</v>
      </c>
      <c r="CB29" s="2" t="s">
        <v>78</v>
      </c>
      <c r="CC29" s="5">
        <f t="shared" si="2"/>
        <v>7</v>
      </c>
    </row>
    <row r="30" spans="2:82" x14ac:dyDescent="0.15">
      <c r="B30" s="2" t="s">
        <v>159</v>
      </c>
      <c r="C30" s="2" t="s">
        <v>160</v>
      </c>
      <c r="D30" s="5" t="s">
        <v>85</v>
      </c>
      <c r="E30" s="5">
        <v>8</v>
      </c>
      <c r="F30" s="2" t="s">
        <v>76</v>
      </c>
      <c r="H30" s="2" t="s">
        <v>76</v>
      </c>
      <c r="J30" s="2" t="s">
        <v>76</v>
      </c>
      <c r="L30" s="2" t="s">
        <v>76</v>
      </c>
      <c r="N30" s="2" t="s">
        <v>76</v>
      </c>
      <c r="P30" s="2" t="s">
        <v>76</v>
      </c>
      <c r="R30" s="2" t="s">
        <v>76</v>
      </c>
      <c r="T30" s="2" t="s">
        <v>76</v>
      </c>
      <c r="V30" s="2" t="s">
        <v>76</v>
      </c>
      <c r="X30" s="2" t="s">
        <v>76</v>
      </c>
      <c r="Z30" s="2" t="s">
        <v>76</v>
      </c>
      <c r="AB30" s="2" t="s">
        <v>77</v>
      </c>
      <c r="AD30" s="2" t="s">
        <v>77</v>
      </c>
      <c r="AF30" s="2" t="s">
        <v>77</v>
      </c>
      <c r="AH30" s="2" t="s">
        <v>77</v>
      </c>
      <c r="AJ30" s="2" t="s">
        <v>77</v>
      </c>
      <c r="AK30" s="2" t="s">
        <v>161</v>
      </c>
      <c r="AL30" s="2" t="s">
        <v>86</v>
      </c>
      <c r="AM30" s="2" t="s">
        <v>162</v>
      </c>
      <c r="AN30" s="2" t="s">
        <v>77</v>
      </c>
      <c r="AP30" s="2" t="s">
        <v>77</v>
      </c>
      <c r="AR30" s="2" t="s">
        <v>86</v>
      </c>
      <c r="AS30" s="2" t="s">
        <v>163</v>
      </c>
      <c r="AT30" s="2" t="s">
        <v>76</v>
      </c>
      <c r="AV30" s="2" t="s">
        <v>76</v>
      </c>
      <c r="AX30" s="2" t="s">
        <v>76</v>
      </c>
      <c r="AZ30" s="2" t="s">
        <v>76</v>
      </c>
      <c r="BB30" s="2" t="s">
        <v>76</v>
      </c>
      <c r="BD30" s="2" t="s">
        <v>81</v>
      </c>
      <c r="BF30" s="2" t="s">
        <v>76</v>
      </c>
      <c r="BH30" s="2" t="s">
        <v>76</v>
      </c>
      <c r="BJ30" s="2" t="s">
        <v>76</v>
      </c>
      <c r="BL30" s="2" t="s">
        <v>76</v>
      </c>
      <c r="BN30" s="2" t="s">
        <v>76</v>
      </c>
      <c r="BP30" s="2" t="s">
        <v>76</v>
      </c>
      <c r="BR30" s="2" t="s">
        <v>76</v>
      </c>
      <c r="BT30" s="2" t="s">
        <v>76</v>
      </c>
      <c r="BV30" s="2" t="s">
        <v>76</v>
      </c>
      <c r="BX30" s="2" t="s">
        <v>76</v>
      </c>
      <c r="BZ30" s="2" t="s">
        <v>77</v>
      </c>
      <c r="CB30" s="2" t="s">
        <v>78</v>
      </c>
      <c r="CC30" s="5">
        <f t="shared" si="2"/>
        <v>8</v>
      </c>
    </row>
    <row r="31" spans="2:82" x14ac:dyDescent="0.15">
      <c r="B31" s="2" t="s">
        <v>164</v>
      </c>
      <c r="C31" s="2" t="s">
        <v>165</v>
      </c>
      <c r="D31" s="2" t="s">
        <v>96</v>
      </c>
      <c r="E31" s="2">
        <v>8</v>
      </c>
      <c r="F31" s="2" t="s">
        <v>76</v>
      </c>
      <c r="H31" s="2" t="s">
        <v>76</v>
      </c>
      <c r="J31" s="2" t="s">
        <v>76</v>
      </c>
      <c r="L31" s="2" t="s">
        <v>76</v>
      </c>
      <c r="N31" s="2" t="s">
        <v>76</v>
      </c>
      <c r="P31" s="2" t="s">
        <v>76</v>
      </c>
      <c r="R31" s="2" t="s">
        <v>76</v>
      </c>
      <c r="T31" s="2" t="s">
        <v>76</v>
      </c>
      <c r="V31" s="2" t="s">
        <v>76</v>
      </c>
      <c r="X31" s="2" t="s">
        <v>76</v>
      </c>
      <c r="Z31" s="2" t="s">
        <v>76</v>
      </c>
      <c r="AB31" s="2" t="s">
        <v>76</v>
      </c>
      <c r="AD31" s="2" t="s">
        <v>76</v>
      </c>
      <c r="AF31" s="2" t="s">
        <v>76</v>
      </c>
      <c r="AH31" s="2" t="s">
        <v>76</v>
      </c>
      <c r="AJ31" s="2" t="s">
        <v>76</v>
      </c>
      <c r="AL31" s="2" t="s">
        <v>76</v>
      </c>
      <c r="AN31" s="2" t="s">
        <v>76</v>
      </c>
      <c r="AP31" s="2" t="s">
        <v>76</v>
      </c>
      <c r="AR31" s="2" t="s">
        <v>76</v>
      </c>
      <c r="AT31" s="2" t="s">
        <v>76</v>
      </c>
      <c r="AV31" s="2" t="s">
        <v>76</v>
      </c>
      <c r="AX31" s="2" t="s">
        <v>76</v>
      </c>
      <c r="AZ31" s="2" t="s">
        <v>76</v>
      </c>
      <c r="BB31" s="2" t="s">
        <v>76</v>
      </c>
      <c r="BD31" s="2" t="s">
        <v>76</v>
      </c>
      <c r="BF31" s="2" t="s">
        <v>76</v>
      </c>
      <c r="BH31" s="2" t="s">
        <v>76</v>
      </c>
      <c r="BJ31" s="2" t="s">
        <v>76</v>
      </c>
      <c r="BL31" s="2" t="s">
        <v>86</v>
      </c>
      <c r="BN31" s="2" t="s">
        <v>86</v>
      </c>
      <c r="BP31" s="2" t="s">
        <v>77</v>
      </c>
      <c r="BR31" s="2" t="s">
        <v>77</v>
      </c>
      <c r="BT31" s="2" t="s">
        <v>77</v>
      </c>
      <c r="BV31" s="2" t="s">
        <v>86</v>
      </c>
      <c r="BX31" s="2" t="s">
        <v>77</v>
      </c>
      <c r="BZ31" s="2" t="s">
        <v>77</v>
      </c>
      <c r="CB31" s="2" t="s">
        <v>78</v>
      </c>
      <c r="CC31" s="5">
        <f t="shared" si="2"/>
        <v>5</v>
      </c>
    </row>
    <row r="32" spans="2:82" x14ac:dyDescent="0.15">
      <c r="B32" s="2" t="s">
        <v>166</v>
      </c>
      <c r="C32" s="2" t="s">
        <v>167</v>
      </c>
      <c r="D32" s="5" t="s">
        <v>75</v>
      </c>
      <c r="E32" s="5">
        <v>8</v>
      </c>
      <c r="F32" s="2" t="s">
        <v>76</v>
      </c>
      <c r="H32" s="2" t="s">
        <v>76</v>
      </c>
      <c r="J32" s="2" t="s">
        <v>76</v>
      </c>
      <c r="L32" s="2" t="s">
        <v>76</v>
      </c>
      <c r="N32" s="2" t="s">
        <v>76</v>
      </c>
      <c r="P32" s="2" t="s">
        <v>76</v>
      </c>
      <c r="R32" s="2" t="s">
        <v>76</v>
      </c>
      <c r="T32" s="2" t="s">
        <v>76</v>
      </c>
      <c r="V32" s="2" t="s">
        <v>76</v>
      </c>
      <c r="X32" s="2" t="s">
        <v>76</v>
      </c>
      <c r="Z32" s="2" t="s">
        <v>76</v>
      </c>
      <c r="AB32" s="2" t="s">
        <v>76</v>
      </c>
      <c r="AD32" s="2" t="s">
        <v>76</v>
      </c>
      <c r="AF32" s="2" t="s">
        <v>76</v>
      </c>
      <c r="AH32" s="2" t="s">
        <v>76</v>
      </c>
      <c r="AJ32" s="2" t="s">
        <v>76</v>
      </c>
      <c r="AL32" s="2" t="s">
        <v>76</v>
      </c>
      <c r="AN32" s="2" t="s">
        <v>76</v>
      </c>
      <c r="AP32" s="2" t="s">
        <v>76</v>
      </c>
      <c r="AR32" s="2" t="s">
        <v>76</v>
      </c>
      <c r="AT32" s="2" t="s">
        <v>76</v>
      </c>
      <c r="AV32" s="2" t="s">
        <v>76</v>
      </c>
      <c r="AX32" s="2" t="s">
        <v>76</v>
      </c>
      <c r="AZ32" s="2" t="s">
        <v>76</v>
      </c>
      <c r="BB32" s="2" t="s">
        <v>76</v>
      </c>
      <c r="BD32" s="2" t="s">
        <v>76</v>
      </c>
      <c r="BF32" s="2" t="s">
        <v>76</v>
      </c>
      <c r="BH32" s="2" t="s">
        <v>76</v>
      </c>
      <c r="BJ32" s="2" t="s">
        <v>76</v>
      </c>
      <c r="BL32" s="2" t="s">
        <v>77</v>
      </c>
      <c r="BN32" s="2" t="s">
        <v>77</v>
      </c>
      <c r="BP32" s="2" t="s">
        <v>77</v>
      </c>
      <c r="BR32" s="2" t="s">
        <v>77</v>
      </c>
      <c r="BT32" s="2" t="s">
        <v>77</v>
      </c>
      <c r="BV32" s="2" t="s">
        <v>77</v>
      </c>
      <c r="BX32" s="2" t="s">
        <v>77</v>
      </c>
      <c r="BZ32" s="2" t="s">
        <v>77</v>
      </c>
      <c r="CB32" s="2" t="s">
        <v>78</v>
      </c>
      <c r="CC32" s="5">
        <f t="shared" si="2"/>
        <v>8</v>
      </c>
    </row>
    <row r="33" spans="2:82" x14ac:dyDescent="0.15">
      <c r="B33" s="2" t="s">
        <v>168</v>
      </c>
      <c r="C33" s="2" t="s">
        <v>169</v>
      </c>
      <c r="D33" s="5" t="s">
        <v>85</v>
      </c>
      <c r="E33" s="5">
        <v>11</v>
      </c>
      <c r="F33" s="2" t="s">
        <v>76</v>
      </c>
      <c r="H33" s="2" t="s">
        <v>76</v>
      </c>
      <c r="J33" s="2" t="s">
        <v>76</v>
      </c>
      <c r="L33" s="2" t="s">
        <v>76</v>
      </c>
      <c r="N33" s="2" t="s">
        <v>76</v>
      </c>
      <c r="P33" s="2" t="s">
        <v>76</v>
      </c>
      <c r="R33" s="2" t="s">
        <v>76</v>
      </c>
      <c r="T33" s="2" t="s">
        <v>76</v>
      </c>
      <c r="V33" s="2" t="s">
        <v>76</v>
      </c>
      <c r="X33" s="2" t="s">
        <v>76</v>
      </c>
      <c r="Z33" s="2" t="s">
        <v>76</v>
      </c>
      <c r="AB33" s="2" t="s">
        <v>77</v>
      </c>
      <c r="AD33" s="2" t="s">
        <v>77</v>
      </c>
      <c r="AF33" s="2" t="s">
        <v>77</v>
      </c>
      <c r="AH33" s="2" t="s">
        <v>77</v>
      </c>
      <c r="AJ33" s="2" t="s">
        <v>77</v>
      </c>
      <c r="AL33" s="2" t="s">
        <v>76</v>
      </c>
      <c r="AN33" s="2" t="s">
        <v>77</v>
      </c>
      <c r="AP33" s="2" t="s">
        <v>77</v>
      </c>
      <c r="AR33" s="2" t="s">
        <v>86</v>
      </c>
      <c r="AT33" s="2" t="s">
        <v>76</v>
      </c>
      <c r="AV33" s="2" t="s">
        <v>76</v>
      </c>
      <c r="AX33" s="2" t="s">
        <v>76</v>
      </c>
      <c r="AZ33" s="2" t="s">
        <v>76</v>
      </c>
      <c r="BB33" s="2" t="s">
        <v>76</v>
      </c>
      <c r="BD33" s="2" t="s">
        <v>76</v>
      </c>
      <c r="BF33" s="2" t="s">
        <v>76</v>
      </c>
      <c r="BH33" s="2" t="s">
        <v>76</v>
      </c>
      <c r="BJ33" s="2" t="s">
        <v>76</v>
      </c>
      <c r="BL33" s="2" t="s">
        <v>76</v>
      </c>
      <c r="BN33" s="2" t="s">
        <v>76</v>
      </c>
      <c r="BP33" s="2" t="s">
        <v>76</v>
      </c>
      <c r="BR33" s="2" t="s">
        <v>76</v>
      </c>
      <c r="BT33" s="2" t="s">
        <v>76</v>
      </c>
      <c r="BV33" s="2" t="s">
        <v>76</v>
      </c>
      <c r="BX33" s="2" t="s">
        <v>76</v>
      </c>
      <c r="BZ33" s="2" t="s">
        <v>77</v>
      </c>
      <c r="CB33" s="2" t="s">
        <v>78</v>
      </c>
      <c r="CC33" s="5">
        <f t="shared" si="2"/>
        <v>8</v>
      </c>
    </row>
    <row r="34" spans="2:82" x14ac:dyDescent="0.15">
      <c r="B34" s="2" t="s">
        <v>170</v>
      </c>
      <c r="C34" s="2" t="s">
        <v>171</v>
      </c>
      <c r="D34" s="5" t="s">
        <v>119</v>
      </c>
      <c r="E34" s="6">
        <v>10</v>
      </c>
      <c r="F34" s="2" t="s">
        <v>76</v>
      </c>
      <c r="H34" s="2" t="s">
        <v>76</v>
      </c>
      <c r="J34" s="2" t="s">
        <v>76</v>
      </c>
      <c r="L34" s="2" t="s">
        <v>76</v>
      </c>
      <c r="N34" s="2" t="s">
        <v>76</v>
      </c>
      <c r="P34" s="2" t="s">
        <v>76</v>
      </c>
      <c r="R34" s="2" t="s">
        <v>76</v>
      </c>
      <c r="T34" s="2" t="s">
        <v>76</v>
      </c>
      <c r="V34" s="2" t="s">
        <v>76</v>
      </c>
      <c r="X34" s="2" t="s">
        <v>76</v>
      </c>
      <c r="Z34" s="2" t="s">
        <v>76</v>
      </c>
      <c r="AB34" s="2" t="s">
        <v>76</v>
      </c>
      <c r="AD34" s="2" t="s">
        <v>76</v>
      </c>
      <c r="AF34" s="2" t="s">
        <v>76</v>
      </c>
      <c r="AH34" s="2" t="s">
        <v>76</v>
      </c>
      <c r="AJ34" s="2" t="s">
        <v>76</v>
      </c>
      <c r="AL34" s="2" t="s">
        <v>76</v>
      </c>
      <c r="AN34" s="2" t="s">
        <v>76</v>
      </c>
      <c r="AP34" s="2" t="s">
        <v>76</v>
      </c>
      <c r="AR34" s="2" t="s">
        <v>76</v>
      </c>
      <c r="AT34" s="2" t="s">
        <v>77</v>
      </c>
      <c r="AV34" s="2" t="s">
        <v>77</v>
      </c>
      <c r="AX34" s="2" t="s">
        <v>77</v>
      </c>
      <c r="AZ34" s="2" t="s">
        <v>77</v>
      </c>
      <c r="BB34" s="2" t="s">
        <v>77</v>
      </c>
      <c r="BD34" s="2" t="s">
        <v>77</v>
      </c>
      <c r="BF34" s="2" t="s">
        <v>77</v>
      </c>
      <c r="BG34" s="2" t="s">
        <v>172</v>
      </c>
      <c r="BH34" s="2" t="s">
        <v>77</v>
      </c>
      <c r="BJ34" s="2" t="s">
        <v>77</v>
      </c>
      <c r="BL34" s="2" t="s">
        <v>76</v>
      </c>
      <c r="BN34" s="2" t="s">
        <v>76</v>
      </c>
      <c r="BP34" s="2" t="s">
        <v>76</v>
      </c>
      <c r="BR34" s="2" t="s">
        <v>76</v>
      </c>
      <c r="BT34" s="2" t="s">
        <v>76</v>
      </c>
      <c r="BV34" s="2" t="s">
        <v>76</v>
      </c>
      <c r="BX34" s="2" t="s">
        <v>76</v>
      </c>
      <c r="BZ34" s="2" t="s">
        <v>77</v>
      </c>
      <c r="CB34" s="2" t="s">
        <v>78</v>
      </c>
      <c r="CC34" s="5">
        <f t="shared" si="2"/>
        <v>10</v>
      </c>
    </row>
    <row r="35" spans="2:82" x14ac:dyDescent="0.15">
      <c r="B35" s="2" t="s">
        <v>173</v>
      </c>
      <c r="C35" s="2" t="s">
        <v>174</v>
      </c>
      <c r="D35" s="7" t="s">
        <v>175</v>
      </c>
      <c r="E35" s="2">
        <v>10</v>
      </c>
      <c r="F35" s="2" t="s">
        <v>76</v>
      </c>
      <c r="H35" s="2" t="s">
        <v>76</v>
      </c>
      <c r="J35" s="2" t="s">
        <v>76</v>
      </c>
      <c r="L35" s="2" t="s">
        <v>76</v>
      </c>
      <c r="N35" s="2" t="s">
        <v>76</v>
      </c>
      <c r="P35" s="2" t="s">
        <v>76</v>
      </c>
      <c r="R35" s="2" t="s">
        <v>76</v>
      </c>
      <c r="T35" s="2" t="s">
        <v>76</v>
      </c>
      <c r="V35" s="2" t="s">
        <v>76</v>
      </c>
      <c r="X35" s="2" t="s">
        <v>76</v>
      </c>
      <c r="Z35" s="2" t="s">
        <v>76</v>
      </c>
      <c r="AB35" s="2" t="s">
        <v>76</v>
      </c>
      <c r="AD35" s="2" t="s">
        <v>76</v>
      </c>
      <c r="AF35" s="2" t="s">
        <v>76</v>
      </c>
      <c r="AH35" s="2" t="s">
        <v>76</v>
      </c>
      <c r="AJ35" s="2" t="s">
        <v>76</v>
      </c>
      <c r="AL35" s="2" t="s">
        <v>76</v>
      </c>
      <c r="AN35" s="2" t="s">
        <v>76</v>
      </c>
      <c r="AP35" s="2" t="s">
        <v>76</v>
      </c>
      <c r="AR35" s="2" t="s">
        <v>76</v>
      </c>
      <c r="AT35" s="2" t="s">
        <v>77</v>
      </c>
      <c r="AV35" s="2" t="s">
        <v>77</v>
      </c>
      <c r="AW35" s="2" t="s">
        <v>176</v>
      </c>
      <c r="AX35" s="2" t="s">
        <v>77</v>
      </c>
      <c r="AZ35" s="2" t="s">
        <v>77</v>
      </c>
      <c r="BB35" s="2" t="s">
        <v>77</v>
      </c>
      <c r="BC35" s="2" t="s">
        <v>177</v>
      </c>
      <c r="BD35" s="2" t="s">
        <v>77</v>
      </c>
      <c r="BF35" s="2" t="s">
        <v>77</v>
      </c>
      <c r="BH35" s="2" t="s">
        <v>77</v>
      </c>
      <c r="BJ35" s="2" t="s">
        <v>77</v>
      </c>
      <c r="BL35" s="2" t="s">
        <v>76</v>
      </c>
      <c r="BN35" s="2" t="s">
        <v>76</v>
      </c>
      <c r="BP35" s="2" t="s">
        <v>76</v>
      </c>
      <c r="BR35" s="2" t="s">
        <v>76</v>
      </c>
      <c r="BT35" s="2" t="s">
        <v>76</v>
      </c>
      <c r="BV35" s="2" t="s">
        <v>76</v>
      </c>
      <c r="BX35" s="2" t="s">
        <v>76</v>
      </c>
      <c r="BZ35" s="2" t="s">
        <v>77</v>
      </c>
      <c r="CB35" s="2" t="s">
        <v>78</v>
      </c>
      <c r="CC35" s="5">
        <f t="shared" si="2"/>
        <v>10</v>
      </c>
    </row>
    <row r="36" spans="2:82" x14ac:dyDescent="0.15">
      <c r="B36" s="2" t="s">
        <v>178</v>
      </c>
      <c r="C36" s="2" t="s">
        <v>179</v>
      </c>
      <c r="D36" s="5" t="s">
        <v>75</v>
      </c>
      <c r="E36" s="5">
        <v>8</v>
      </c>
      <c r="F36" s="2" t="s">
        <v>76</v>
      </c>
      <c r="H36" s="2" t="s">
        <v>76</v>
      </c>
      <c r="J36" s="2" t="s">
        <v>76</v>
      </c>
      <c r="L36" s="2" t="s">
        <v>76</v>
      </c>
      <c r="N36" s="2" t="s">
        <v>76</v>
      </c>
      <c r="P36" s="2" t="s">
        <v>76</v>
      </c>
      <c r="R36" s="2" t="s">
        <v>76</v>
      </c>
      <c r="T36" s="2" t="s">
        <v>76</v>
      </c>
      <c r="V36" s="2" t="s">
        <v>76</v>
      </c>
      <c r="X36" s="2" t="s">
        <v>76</v>
      </c>
      <c r="Z36" s="2" t="s">
        <v>76</v>
      </c>
      <c r="AB36" s="2" t="s">
        <v>76</v>
      </c>
      <c r="AD36" s="2" t="s">
        <v>76</v>
      </c>
      <c r="AF36" s="2" t="s">
        <v>76</v>
      </c>
      <c r="AH36" s="2" t="s">
        <v>76</v>
      </c>
      <c r="AJ36" s="2" t="s">
        <v>76</v>
      </c>
      <c r="AL36" s="2" t="s">
        <v>76</v>
      </c>
      <c r="AN36" s="2" t="s">
        <v>76</v>
      </c>
      <c r="AP36" s="2" t="s">
        <v>76</v>
      </c>
      <c r="AR36" s="2" t="s">
        <v>76</v>
      </c>
      <c r="AT36" s="2" t="s">
        <v>76</v>
      </c>
      <c r="AV36" s="2" t="s">
        <v>76</v>
      </c>
      <c r="AX36" s="2" t="s">
        <v>76</v>
      </c>
      <c r="AZ36" s="2" t="s">
        <v>76</v>
      </c>
      <c r="BB36" s="2" t="s">
        <v>76</v>
      </c>
      <c r="BD36" s="2" t="s">
        <v>76</v>
      </c>
      <c r="BF36" s="2" t="s">
        <v>76</v>
      </c>
      <c r="BH36" s="2" t="s">
        <v>76</v>
      </c>
      <c r="BJ36" s="2" t="s">
        <v>76</v>
      </c>
      <c r="BL36" s="2" t="s">
        <v>77</v>
      </c>
      <c r="BN36" s="2" t="s">
        <v>77</v>
      </c>
      <c r="BP36" s="2" t="s">
        <v>77</v>
      </c>
      <c r="BR36" s="2" t="s">
        <v>77</v>
      </c>
      <c r="BT36" s="2" t="s">
        <v>77</v>
      </c>
      <c r="BV36" s="2" t="s">
        <v>77</v>
      </c>
      <c r="BX36" s="2" t="s">
        <v>77</v>
      </c>
      <c r="BZ36" s="2" t="s">
        <v>77</v>
      </c>
      <c r="CB36" s="2" t="s">
        <v>78</v>
      </c>
      <c r="CC36" s="5">
        <f t="shared" si="2"/>
        <v>8</v>
      </c>
    </row>
    <row r="37" spans="2:82" x14ac:dyDescent="0.15">
      <c r="B37" s="2" t="s">
        <v>180</v>
      </c>
      <c r="C37" s="2" t="s">
        <v>181</v>
      </c>
      <c r="D37" s="5" t="s">
        <v>75</v>
      </c>
      <c r="E37" s="5">
        <v>8</v>
      </c>
      <c r="F37" s="2" t="s">
        <v>76</v>
      </c>
      <c r="H37" s="2" t="s">
        <v>76</v>
      </c>
      <c r="J37" s="2" t="s">
        <v>76</v>
      </c>
      <c r="L37" s="2" t="s">
        <v>76</v>
      </c>
      <c r="N37" s="2" t="s">
        <v>76</v>
      </c>
      <c r="P37" s="2" t="s">
        <v>76</v>
      </c>
      <c r="R37" s="2" t="s">
        <v>76</v>
      </c>
      <c r="T37" s="2" t="s">
        <v>76</v>
      </c>
      <c r="V37" s="2" t="s">
        <v>76</v>
      </c>
      <c r="X37" s="2" t="s">
        <v>76</v>
      </c>
      <c r="Z37" s="2" t="s">
        <v>76</v>
      </c>
      <c r="AB37" s="2" t="s">
        <v>76</v>
      </c>
      <c r="AD37" s="2" t="s">
        <v>76</v>
      </c>
      <c r="AF37" s="2" t="s">
        <v>76</v>
      </c>
      <c r="AH37" s="2" t="s">
        <v>76</v>
      </c>
      <c r="AJ37" s="2" t="s">
        <v>76</v>
      </c>
      <c r="AL37" s="2" t="s">
        <v>76</v>
      </c>
      <c r="AN37" s="2" t="s">
        <v>76</v>
      </c>
      <c r="AP37" s="2" t="s">
        <v>76</v>
      </c>
      <c r="AR37" s="2" t="s">
        <v>76</v>
      </c>
      <c r="AT37" s="2" t="s">
        <v>76</v>
      </c>
      <c r="AV37" s="2" t="s">
        <v>76</v>
      </c>
      <c r="AX37" s="2" t="s">
        <v>76</v>
      </c>
      <c r="AZ37" s="2" t="s">
        <v>76</v>
      </c>
      <c r="BB37" s="2" t="s">
        <v>76</v>
      </c>
      <c r="BD37" s="2" t="s">
        <v>76</v>
      </c>
      <c r="BF37" s="2" t="s">
        <v>76</v>
      </c>
      <c r="BH37" s="2" t="s">
        <v>76</v>
      </c>
      <c r="BJ37" s="2" t="s">
        <v>76</v>
      </c>
      <c r="BL37" s="2" t="s">
        <v>77</v>
      </c>
      <c r="BN37" s="2" t="s">
        <v>86</v>
      </c>
      <c r="BP37" s="2" t="s">
        <v>77</v>
      </c>
      <c r="BR37" s="2" t="s">
        <v>77</v>
      </c>
      <c r="BT37" s="2" t="s">
        <v>86</v>
      </c>
      <c r="BV37" s="2" t="s">
        <v>86</v>
      </c>
      <c r="BX37" s="2" t="s">
        <v>77</v>
      </c>
      <c r="BZ37" s="2" t="s">
        <v>81</v>
      </c>
      <c r="CA37" s="2" t="s">
        <v>182</v>
      </c>
      <c r="CB37" s="2" t="s">
        <v>78</v>
      </c>
      <c r="CC37" s="5">
        <f t="shared" si="2"/>
        <v>4</v>
      </c>
    </row>
    <row r="38" spans="2:82" x14ac:dyDescent="0.15">
      <c r="B38" s="2" t="s">
        <v>183</v>
      </c>
      <c r="C38" s="2" t="s">
        <v>184</v>
      </c>
      <c r="D38" s="2" t="s">
        <v>75</v>
      </c>
      <c r="E38" s="2">
        <v>8</v>
      </c>
      <c r="F38" s="2" t="s">
        <v>76</v>
      </c>
      <c r="H38" s="2" t="s">
        <v>76</v>
      </c>
      <c r="J38" s="2" t="s">
        <v>76</v>
      </c>
      <c r="L38" s="2" t="s">
        <v>76</v>
      </c>
      <c r="N38" s="2" t="s">
        <v>76</v>
      </c>
      <c r="P38" s="2" t="s">
        <v>76</v>
      </c>
      <c r="R38" s="2" t="s">
        <v>76</v>
      </c>
      <c r="T38" s="2" t="s">
        <v>76</v>
      </c>
      <c r="V38" s="2" t="s">
        <v>76</v>
      </c>
      <c r="X38" s="2" t="s">
        <v>76</v>
      </c>
      <c r="Z38" s="2" t="s">
        <v>76</v>
      </c>
      <c r="AB38" s="2" t="s">
        <v>76</v>
      </c>
      <c r="AD38" s="2" t="s">
        <v>76</v>
      </c>
      <c r="AF38" s="2" t="s">
        <v>76</v>
      </c>
      <c r="AH38" s="2" t="s">
        <v>76</v>
      </c>
      <c r="AJ38" s="2" t="s">
        <v>76</v>
      </c>
      <c r="AL38" s="2" t="s">
        <v>76</v>
      </c>
      <c r="AN38" s="2" t="s">
        <v>76</v>
      </c>
      <c r="AP38" s="2" t="s">
        <v>76</v>
      </c>
      <c r="AR38" s="2" t="s">
        <v>76</v>
      </c>
      <c r="AT38" s="2" t="s">
        <v>76</v>
      </c>
      <c r="AV38" s="2" t="s">
        <v>76</v>
      </c>
      <c r="AX38" s="2" t="s">
        <v>76</v>
      </c>
      <c r="AZ38" s="2" t="s">
        <v>76</v>
      </c>
      <c r="BB38" s="2" t="s">
        <v>76</v>
      </c>
      <c r="BD38" s="2" t="s">
        <v>76</v>
      </c>
      <c r="BF38" s="2" t="s">
        <v>76</v>
      </c>
      <c r="BH38" s="2" t="s">
        <v>76</v>
      </c>
      <c r="BJ38" s="2" t="s">
        <v>76</v>
      </c>
      <c r="BL38" s="2" t="s">
        <v>77</v>
      </c>
      <c r="BN38" s="2" t="s">
        <v>77</v>
      </c>
      <c r="BP38" s="2" t="s">
        <v>77</v>
      </c>
      <c r="BR38" s="2" t="s">
        <v>77</v>
      </c>
      <c r="BT38" s="2" t="s">
        <v>77</v>
      </c>
      <c r="BV38" s="2" t="s">
        <v>77</v>
      </c>
      <c r="BX38" s="2" t="s">
        <v>77</v>
      </c>
      <c r="BZ38" s="2" t="s">
        <v>81</v>
      </c>
      <c r="CA38" s="2" t="s">
        <v>185</v>
      </c>
      <c r="CB38" s="2" t="s">
        <v>78</v>
      </c>
      <c r="CC38" s="5">
        <f t="shared" si="2"/>
        <v>7</v>
      </c>
    </row>
    <row r="39" spans="2:82" x14ac:dyDescent="0.15">
      <c r="B39" s="2" t="s">
        <v>186</v>
      </c>
      <c r="C39" s="2" t="s">
        <v>187</v>
      </c>
      <c r="D39" s="2" t="s">
        <v>75</v>
      </c>
      <c r="E39" s="2">
        <v>8</v>
      </c>
      <c r="F39" s="2" t="s">
        <v>76</v>
      </c>
      <c r="H39" s="2" t="s">
        <v>76</v>
      </c>
      <c r="J39" s="2" t="s">
        <v>76</v>
      </c>
      <c r="L39" s="2" t="s">
        <v>76</v>
      </c>
      <c r="N39" s="2" t="s">
        <v>76</v>
      </c>
      <c r="P39" s="2" t="s">
        <v>76</v>
      </c>
      <c r="R39" s="2" t="s">
        <v>76</v>
      </c>
      <c r="T39" s="2" t="s">
        <v>76</v>
      </c>
      <c r="V39" s="2" t="s">
        <v>76</v>
      </c>
      <c r="X39" s="2" t="s">
        <v>76</v>
      </c>
      <c r="Z39" s="2" t="s">
        <v>76</v>
      </c>
      <c r="AB39" s="2" t="s">
        <v>76</v>
      </c>
      <c r="AD39" s="2" t="s">
        <v>76</v>
      </c>
      <c r="AF39" s="2" t="s">
        <v>76</v>
      </c>
      <c r="AH39" s="2" t="s">
        <v>76</v>
      </c>
      <c r="AJ39" s="2" t="s">
        <v>76</v>
      </c>
      <c r="AL39" s="2" t="s">
        <v>76</v>
      </c>
      <c r="AN39" s="2" t="s">
        <v>76</v>
      </c>
      <c r="AP39" s="2" t="s">
        <v>76</v>
      </c>
      <c r="AR39" s="2" t="s">
        <v>76</v>
      </c>
      <c r="AT39" s="2" t="s">
        <v>76</v>
      </c>
      <c r="AV39" s="2" t="s">
        <v>76</v>
      </c>
      <c r="AX39" s="2" t="s">
        <v>76</v>
      </c>
      <c r="AZ39" s="2" t="s">
        <v>76</v>
      </c>
      <c r="BB39" s="2" t="s">
        <v>76</v>
      </c>
      <c r="BD39" s="2" t="s">
        <v>76</v>
      </c>
      <c r="BF39" s="2" t="s">
        <v>76</v>
      </c>
      <c r="BH39" s="2" t="s">
        <v>76</v>
      </c>
      <c r="BJ39" s="2" t="s">
        <v>76</v>
      </c>
      <c r="BL39" s="2" t="s">
        <v>77</v>
      </c>
      <c r="BN39" s="2" t="s">
        <v>77</v>
      </c>
      <c r="BP39" s="2" t="s">
        <v>77</v>
      </c>
      <c r="BR39" s="2" t="s">
        <v>77</v>
      </c>
      <c r="BT39" s="2" t="s">
        <v>77</v>
      </c>
      <c r="BV39" s="2" t="s">
        <v>77</v>
      </c>
      <c r="BX39" s="2" t="s">
        <v>77</v>
      </c>
      <c r="BZ39" s="2" t="s">
        <v>77</v>
      </c>
      <c r="CB39" s="2" t="s">
        <v>78</v>
      </c>
      <c r="CC39" s="5">
        <f t="shared" si="2"/>
        <v>8</v>
      </c>
    </row>
    <row r="40" spans="2:82" x14ac:dyDescent="0.15">
      <c r="B40" s="2" t="s">
        <v>188</v>
      </c>
      <c r="C40" s="2" t="s">
        <v>189</v>
      </c>
      <c r="D40" s="5" t="s">
        <v>85</v>
      </c>
      <c r="E40" s="5">
        <v>11</v>
      </c>
      <c r="F40" s="2" t="s">
        <v>76</v>
      </c>
      <c r="H40" s="2" t="s">
        <v>76</v>
      </c>
      <c r="J40" s="2" t="s">
        <v>76</v>
      </c>
      <c r="L40" s="2" t="s">
        <v>76</v>
      </c>
      <c r="N40" s="2" t="s">
        <v>76</v>
      </c>
      <c r="P40" s="2" t="s">
        <v>76</v>
      </c>
      <c r="R40" s="2" t="s">
        <v>76</v>
      </c>
      <c r="T40" s="2" t="s">
        <v>76</v>
      </c>
      <c r="V40" s="2" t="s">
        <v>76</v>
      </c>
      <c r="X40" s="2" t="s">
        <v>76</v>
      </c>
      <c r="Z40" s="2" t="s">
        <v>76</v>
      </c>
      <c r="AB40" s="2" t="s">
        <v>77</v>
      </c>
      <c r="AD40" s="2" t="s">
        <v>77</v>
      </c>
      <c r="AF40" s="2" t="s">
        <v>77</v>
      </c>
      <c r="AH40" s="2" t="s">
        <v>77</v>
      </c>
      <c r="AJ40" s="2" t="s">
        <v>77</v>
      </c>
      <c r="AL40" s="2" t="s">
        <v>77</v>
      </c>
      <c r="AN40" s="2" t="s">
        <v>77</v>
      </c>
      <c r="AP40" s="2" t="s">
        <v>77</v>
      </c>
      <c r="AR40" s="2" t="s">
        <v>76</v>
      </c>
      <c r="AS40" s="2" t="s">
        <v>190</v>
      </c>
      <c r="AT40" s="2" t="s">
        <v>76</v>
      </c>
      <c r="AV40" s="2" t="s">
        <v>76</v>
      </c>
      <c r="AX40" s="2" t="s">
        <v>76</v>
      </c>
      <c r="AZ40" s="2" t="s">
        <v>76</v>
      </c>
      <c r="BB40" s="2" t="s">
        <v>76</v>
      </c>
      <c r="BD40" s="2" t="s">
        <v>76</v>
      </c>
      <c r="BF40" s="2" t="s">
        <v>76</v>
      </c>
      <c r="BH40" s="2" t="s">
        <v>76</v>
      </c>
      <c r="BJ40" s="2" t="s">
        <v>76</v>
      </c>
      <c r="BL40" s="2" t="s">
        <v>76</v>
      </c>
      <c r="BN40" s="2" t="s">
        <v>76</v>
      </c>
      <c r="BP40" s="2" t="s">
        <v>76</v>
      </c>
      <c r="BR40" s="2" t="s">
        <v>76</v>
      </c>
      <c r="BT40" s="2" t="s">
        <v>76</v>
      </c>
      <c r="BV40" s="2" t="s">
        <v>76</v>
      </c>
      <c r="BX40" s="2" t="s">
        <v>76</v>
      </c>
      <c r="BZ40" s="2" t="s">
        <v>77</v>
      </c>
      <c r="CB40" s="2" t="s">
        <v>78</v>
      </c>
      <c r="CC40" s="5">
        <f t="shared" si="2"/>
        <v>9</v>
      </c>
    </row>
    <row r="41" spans="2:82" x14ac:dyDescent="0.15">
      <c r="B41" s="2" t="s">
        <v>191</v>
      </c>
      <c r="C41" s="2" t="s">
        <v>192</v>
      </c>
      <c r="D41" s="2" t="s">
        <v>96</v>
      </c>
      <c r="E41" s="2">
        <v>8</v>
      </c>
      <c r="F41" s="2" t="s">
        <v>76</v>
      </c>
      <c r="H41" s="2" t="s">
        <v>76</v>
      </c>
      <c r="J41" s="2" t="s">
        <v>76</v>
      </c>
      <c r="L41" s="2" t="s">
        <v>76</v>
      </c>
      <c r="N41" s="2" t="s">
        <v>76</v>
      </c>
      <c r="P41" s="2" t="s">
        <v>76</v>
      </c>
      <c r="R41" s="2" t="s">
        <v>76</v>
      </c>
      <c r="T41" s="2" t="s">
        <v>76</v>
      </c>
      <c r="V41" s="2" t="s">
        <v>76</v>
      </c>
      <c r="X41" s="2" t="s">
        <v>76</v>
      </c>
      <c r="Z41" s="2" t="s">
        <v>76</v>
      </c>
      <c r="AB41" s="2" t="s">
        <v>76</v>
      </c>
      <c r="AD41" s="2" t="s">
        <v>76</v>
      </c>
      <c r="AF41" s="2" t="s">
        <v>76</v>
      </c>
      <c r="AH41" s="2" t="s">
        <v>76</v>
      </c>
      <c r="AJ41" s="2" t="s">
        <v>76</v>
      </c>
      <c r="AL41" s="2" t="s">
        <v>76</v>
      </c>
      <c r="AN41" s="2" t="s">
        <v>76</v>
      </c>
      <c r="AP41" s="2" t="s">
        <v>76</v>
      </c>
      <c r="AR41" s="2" t="s">
        <v>76</v>
      </c>
      <c r="AT41" s="2" t="s">
        <v>76</v>
      </c>
      <c r="AV41" s="2" t="s">
        <v>76</v>
      </c>
      <c r="AX41" s="2" t="s">
        <v>76</v>
      </c>
      <c r="AZ41" s="2" t="s">
        <v>76</v>
      </c>
      <c r="BB41" s="2" t="s">
        <v>76</v>
      </c>
      <c r="BD41" s="2" t="s">
        <v>76</v>
      </c>
      <c r="BF41" s="2" t="s">
        <v>76</v>
      </c>
      <c r="BH41" s="2" t="s">
        <v>76</v>
      </c>
      <c r="BJ41" s="2" t="s">
        <v>76</v>
      </c>
      <c r="BL41" s="2" t="s">
        <v>86</v>
      </c>
      <c r="BN41" s="2" t="s">
        <v>77</v>
      </c>
      <c r="BP41" s="2" t="s">
        <v>77</v>
      </c>
      <c r="BR41" s="2" t="s">
        <v>77</v>
      </c>
      <c r="BT41" s="2" t="s">
        <v>86</v>
      </c>
      <c r="BV41" s="2" t="s">
        <v>86</v>
      </c>
      <c r="BX41" s="2" t="s">
        <v>77</v>
      </c>
      <c r="BZ41" s="2" t="s">
        <v>77</v>
      </c>
      <c r="CB41" s="2" t="s">
        <v>78</v>
      </c>
      <c r="CC41" s="5">
        <f t="shared" si="2"/>
        <v>5</v>
      </c>
    </row>
    <row r="42" spans="2:82" x14ac:dyDescent="0.15">
      <c r="B42" s="2" t="s">
        <v>193</v>
      </c>
      <c r="C42" s="2" t="s">
        <v>194</v>
      </c>
      <c r="D42" s="2" t="s">
        <v>85</v>
      </c>
      <c r="E42" s="2">
        <v>11</v>
      </c>
      <c r="F42" s="2" t="s">
        <v>76</v>
      </c>
      <c r="H42" s="2" t="s">
        <v>76</v>
      </c>
      <c r="J42" s="2" t="s">
        <v>76</v>
      </c>
      <c r="L42" s="2" t="s">
        <v>76</v>
      </c>
      <c r="N42" s="2" t="s">
        <v>76</v>
      </c>
      <c r="P42" s="2" t="s">
        <v>76</v>
      </c>
      <c r="R42" s="2" t="s">
        <v>76</v>
      </c>
      <c r="T42" s="2" t="s">
        <v>76</v>
      </c>
      <c r="V42" s="2" t="s">
        <v>76</v>
      </c>
      <c r="X42" s="2" t="s">
        <v>76</v>
      </c>
      <c r="Z42" s="2" t="s">
        <v>76</v>
      </c>
      <c r="AB42" s="2" t="s">
        <v>77</v>
      </c>
      <c r="AD42" s="2" t="s">
        <v>77</v>
      </c>
      <c r="AF42" s="2" t="s">
        <v>77</v>
      </c>
      <c r="AH42" s="2" t="s">
        <v>77</v>
      </c>
      <c r="AJ42" s="2" t="s">
        <v>77</v>
      </c>
      <c r="AL42" s="2" t="s">
        <v>77</v>
      </c>
      <c r="AN42" s="2" t="s">
        <v>77</v>
      </c>
      <c r="AP42" s="2" t="s">
        <v>77</v>
      </c>
      <c r="AR42" s="2" t="s">
        <v>76</v>
      </c>
      <c r="AS42" s="2" t="s">
        <v>195</v>
      </c>
      <c r="AT42" s="2" t="s">
        <v>76</v>
      </c>
      <c r="AV42" s="2" t="s">
        <v>76</v>
      </c>
      <c r="AX42" s="2" t="s">
        <v>76</v>
      </c>
      <c r="AZ42" s="2" t="s">
        <v>76</v>
      </c>
      <c r="BB42" s="2" t="s">
        <v>76</v>
      </c>
      <c r="BD42" s="2" t="s">
        <v>76</v>
      </c>
      <c r="BF42" s="2" t="s">
        <v>76</v>
      </c>
      <c r="BH42" s="2" t="s">
        <v>76</v>
      </c>
      <c r="BJ42" s="2" t="s">
        <v>76</v>
      </c>
      <c r="BL42" s="2" t="s">
        <v>76</v>
      </c>
      <c r="BN42" s="2" t="s">
        <v>76</v>
      </c>
      <c r="BP42" s="2" t="s">
        <v>76</v>
      </c>
      <c r="BR42" s="2" t="s">
        <v>76</v>
      </c>
      <c r="BT42" s="2" t="s">
        <v>76</v>
      </c>
      <c r="BV42" s="2" t="s">
        <v>76</v>
      </c>
      <c r="BX42" s="2" t="s">
        <v>76</v>
      </c>
      <c r="BZ42" s="2" t="s">
        <v>77</v>
      </c>
      <c r="CB42" s="2" t="s">
        <v>78</v>
      </c>
      <c r="CC42" s="5">
        <f t="shared" si="2"/>
        <v>9</v>
      </c>
    </row>
    <row r="43" spans="2:82" x14ac:dyDescent="0.15">
      <c r="B43" s="2" t="s">
        <v>196</v>
      </c>
      <c r="C43" s="2" t="s">
        <v>197</v>
      </c>
      <c r="D43" s="5" t="s">
        <v>198</v>
      </c>
      <c r="E43" s="5">
        <v>10</v>
      </c>
      <c r="F43" s="2" t="s">
        <v>76</v>
      </c>
      <c r="H43" s="2" t="s">
        <v>76</v>
      </c>
      <c r="J43" s="2" t="s">
        <v>76</v>
      </c>
      <c r="L43" s="2" t="s">
        <v>76</v>
      </c>
      <c r="N43" s="2" t="s">
        <v>76</v>
      </c>
      <c r="P43" s="2" t="s">
        <v>76</v>
      </c>
      <c r="R43" s="2" t="s">
        <v>76</v>
      </c>
      <c r="T43" s="2" t="s">
        <v>76</v>
      </c>
      <c r="V43" s="2" t="s">
        <v>76</v>
      </c>
      <c r="X43" s="2" t="s">
        <v>76</v>
      </c>
      <c r="Z43" s="2" t="s">
        <v>76</v>
      </c>
      <c r="AB43" s="2" t="s">
        <v>76</v>
      </c>
      <c r="AD43" s="2" t="s">
        <v>76</v>
      </c>
      <c r="AF43" s="2" t="s">
        <v>76</v>
      </c>
      <c r="AH43" s="2" t="s">
        <v>76</v>
      </c>
      <c r="AJ43" s="2" t="s">
        <v>76</v>
      </c>
      <c r="AL43" s="2" t="s">
        <v>76</v>
      </c>
      <c r="AN43" s="2" t="s">
        <v>76</v>
      </c>
      <c r="AP43" s="2" t="s">
        <v>76</v>
      </c>
      <c r="AR43" s="2" t="s">
        <v>76</v>
      </c>
      <c r="AT43" s="2" t="s">
        <v>77</v>
      </c>
      <c r="AV43" s="2" t="s">
        <v>77</v>
      </c>
      <c r="AX43" s="2" t="s">
        <v>77</v>
      </c>
      <c r="AZ43" s="2" t="s">
        <v>77</v>
      </c>
      <c r="BB43" s="2" t="s">
        <v>77</v>
      </c>
      <c r="BD43" s="2" t="s">
        <v>77</v>
      </c>
      <c r="BF43" s="2" t="s">
        <v>77</v>
      </c>
      <c r="BH43" s="2" t="s">
        <v>77</v>
      </c>
      <c r="BJ43" s="2" t="s">
        <v>81</v>
      </c>
      <c r="BK43" s="2" t="s">
        <v>199</v>
      </c>
      <c r="BL43" s="2" t="s">
        <v>76</v>
      </c>
      <c r="BN43" s="2" t="s">
        <v>76</v>
      </c>
      <c r="BP43" s="2" t="s">
        <v>76</v>
      </c>
      <c r="BR43" s="2" t="s">
        <v>76</v>
      </c>
      <c r="BT43" s="2" t="s">
        <v>76</v>
      </c>
      <c r="BV43" s="2" t="s">
        <v>76</v>
      </c>
      <c r="BX43" s="2" t="s">
        <v>76</v>
      </c>
      <c r="BZ43" s="2" t="s">
        <v>77</v>
      </c>
      <c r="CB43" s="2" t="s">
        <v>78</v>
      </c>
      <c r="CC43" s="5">
        <f t="shared" si="2"/>
        <v>9</v>
      </c>
    </row>
    <row r="44" spans="2:82" x14ac:dyDescent="0.15">
      <c r="B44" s="2" t="s">
        <v>200</v>
      </c>
      <c r="C44" s="2" t="s">
        <v>201</v>
      </c>
      <c r="D44" s="2" t="s">
        <v>131</v>
      </c>
      <c r="E44" s="2">
        <v>18</v>
      </c>
      <c r="F44" s="2" t="s">
        <v>76</v>
      </c>
      <c r="H44" s="2" t="s">
        <v>76</v>
      </c>
      <c r="J44" s="2" t="s">
        <v>76</v>
      </c>
      <c r="L44" s="2" t="s">
        <v>76</v>
      </c>
      <c r="N44" s="2" t="s">
        <v>76</v>
      </c>
      <c r="P44" s="2" t="s">
        <v>76</v>
      </c>
      <c r="R44" s="2" t="s">
        <v>76</v>
      </c>
      <c r="T44" s="2" t="s">
        <v>76</v>
      </c>
      <c r="V44" s="2" t="s">
        <v>76</v>
      </c>
      <c r="X44" s="2" t="s">
        <v>76</v>
      </c>
      <c r="Z44" s="2" t="s">
        <v>76</v>
      </c>
      <c r="AB44" s="2" t="s">
        <v>76</v>
      </c>
      <c r="AD44" s="2" t="s">
        <v>76</v>
      </c>
      <c r="AF44" s="2" t="s">
        <v>76</v>
      </c>
      <c r="AH44" s="2" t="s">
        <v>76</v>
      </c>
      <c r="AJ44" s="2" t="s">
        <v>76</v>
      </c>
      <c r="AL44" s="2" t="s">
        <v>76</v>
      </c>
      <c r="AN44" s="2" t="s">
        <v>76</v>
      </c>
      <c r="AP44" s="2" t="s">
        <v>76</v>
      </c>
      <c r="AR44" s="2" t="s">
        <v>76</v>
      </c>
      <c r="AT44" s="2" t="s">
        <v>77</v>
      </c>
      <c r="AV44" s="2" t="s">
        <v>77</v>
      </c>
      <c r="AX44" s="2" t="s">
        <v>77</v>
      </c>
      <c r="AZ44" s="2" t="s">
        <v>77</v>
      </c>
      <c r="BB44" s="2" t="s">
        <v>77</v>
      </c>
      <c r="BD44" s="2" t="s">
        <v>77</v>
      </c>
      <c r="BF44" s="2" t="s">
        <v>77</v>
      </c>
      <c r="BH44" s="2" t="s">
        <v>77</v>
      </c>
      <c r="BJ44" s="2" t="s">
        <v>77</v>
      </c>
      <c r="BL44" s="2" t="s">
        <v>77</v>
      </c>
      <c r="BN44" s="2" t="s">
        <v>77</v>
      </c>
      <c r="BP44" s="2" t="s">
        <v>77</v>
      </c>
      <c r="BR44" s="2" t="s">
        <v>77</v>
      </c>
      <c r="BT44" s="2" t="s">
        <v>77</v>
      </c>
      <c r="BV44" s="2" t="s">
        <v>77</v>
      </c>
      <c r="BX44" s="2" t="s">
        <v>77</v>
      </c>
      <c r="BZ44" s="2" t="s">
        <v>77</v>
      </c>
      <c r="CB44" s="2" t="s">
        <v>78</v>
      </c>
      <c r="CC44" s="5">
        <v>18</v>
      </c>
      <c r="CD44" s="5" t="s">
        <v>202</v>
      </c>
    </row>
    <row r="45" spans="2:82" x14ac:dyDescent="0.15">
      <c r="B45" s="2" t="s">
        <v>203</v>
      </c>
      <c r="C45" s="2" t="s">
        <v>204</v>
      </c>
      <c r="D45" s="2" t="s">
        <v>96</v>
      </c>
      <c r="E45" s="2">
        <v>8</v>
      </c>
      <c r="F45" s="2" t="s">
        <v>76</v>
      </c>
      <c r="H45" s="2" t="s">
        <v>76</v>
      </c>
      <c r="J45" s="2" t="s">
        <v>76</v>
      </c>
      <c r="L45" s="2" t="s">
        <v>76</v>
      </c>
      <c r="N45" s="2" t="s">
        <v>76</v>
      </c>
      <c r="P45" s="2" t="s">
        <v>76</v>
      </c>
      <c r="R45" s="2" t="s">
        <v>76</v>
      </c>
      <c r="T45" s="2" t="s">
        <v>76</v>
      </c>
      <c r="V45" s="2" t="s">
        <v>76</v>
      </c>
      <c r="X45" s="2" t="s">
        <v>76</v>
      </c>
      <c r="Z45" s="2" t="s">
        <v>76</v>
      </c>
      <c r="AB45" s="2" t="s">
        <v>76</v>
      </c>
      <c r="AD45" s="2" t="s">
        <v>76</v>
      </c>
      <c r="AF45" s="2" t="s">
        <v>76</v>
      </c>
      <c r="AH45" s="2" t="s">
        <v>76</v>
      </c>
      <c r="AJ45" s="2" t="s">
        <v>76</v>
      </c>
      <c r="AL45" s="2" t="s">
        <v>76</v>
      </c>
      <c r="AN45" s="2" t="s">
        <v>76</v>
      </c>
      <c r="AP45" s="2" t="s">
        <v>76</v>
      </c>
      <c r="AR45" s="2" t="s">
        <v>76</v>
      </c>
      <c r="AT45" s="2" t="s">
        <v>76</v>
      </c>
      <c r="AV45" s="2" t="s">
        <v>76</v>
      </c>
      <c r="AX45" s="2" t="s">
        <v>76</v>
      </c>
      <c r="AZ45" s="2" t="s">
        <v>76</v>
      </c>
      <c r="BB45" s="2" t="s">
        <v>76</v>
      </c>
      <c r="BD45" s="2" t="s">
        <v>76</v>
      </c>
      <c r="BF45" s="2" t="s">
        <v>76</v>
      </c>
      <c r="BH45" s="2" t="s">
        <v>76</v>
      </c>
      <c r="BJ45" s="2" t="s">
        <v>76</v>
      </c>
      <c r="BL45" s="2" t="s">
        <v>77</v>
      </c>
      <c r="BN45" s="2" t="s">
        <v>77</v>
      </c>
      <c r="BP45" s="2" t="s">
        <v>77</v>
      </c>
      <c r="BR45" s="2" t="s">
        <v>77</v>
      </c>
      <c r="BT45" s="2" t="s">
        <v>77</v>
      </c>
      <c r="BV45" s="2" t="s">
        <v>77</v>
      </c>
      <c r="BX45" s="2" t="s">
        <v>77</v>
      </c>
      <c r="BZ45" s="2" t="s">
        <v>77</v>
      </c>
      <c r="CB45" s="2" t="s">
        <v>78</v>
      </c>
      <c r="CC45" s="5">
        <f>COUNTIF(F45:CB45,"Yes")</f>
        <v>8</v>
      </c>
    </row>
    <row r="46" spans="2:82" x14ac:dyDescent="0.15">
      <c r="B46" s="2" t="s">
        <v>205</v>
      </c>
      <c r="C46" s="2" t="s">
        <v>206</v>
      </c>
      <c r="D46" s="2" t="s">
        <v>75</v>
      </c>
      <c r="E46" s="2">
        <v>8</v>
      </c>
      <c r="F46" s="2" t="s">
        <v>76</v>
      </c>
      <c r="H46" s="2" t="s">
        <v>76</v>
      </c>
      <c r="J46" s="2" t="s">
        <v>76</v>
      </c>
      <c r="L46" s="2" t="s">
        <v>76</v>
      </c>
      <c r="N46" s="2" t="s">
        <v>76</v>
      </c>
      <c r="P46" s="2" t="s">
        <v>76</v>
      </c>
      <c r="R46" s="2" t="s">
        <v>76</v>
      </c>
      <c r="T46" s="2" t="s">
        <v>76</v>
      </c>
      <c r="V46" s="2" t="s">
        <v>76</v>
      </c>
      <c r="X46" s="2" t="s">
        <v>76</v>
      </c>
      <c r="Z46" s="2" t="s">
        <v>76</v>
      </c>
      <c r="AB46" s="2" t="s">
        <v>76</v>
      </c>
      <c r="AD46" s="2" t="s">
        <v>76</v>
      </c>
      <c r="AF46" s="2" t="s">
        <v>76</v>
      </c>
      <c r="AH46" s="2" t="s">
        <v>76</v>
      </c>
      <c r="AJ46" s="2" t="s">
        <v>76</v>
      </c>
      <c r="AL46" s="2" t="s">
        <v>76</v>
      </c>
      <c r="AN46" s="2" t="s">
        <v>76</v>
      </c>
      <c r="AP46" s="2" t="s">
        <v>76</v>
      </c>
      <c r="AR46" s="2" t="s">
        <v>76</v>
      </c>
      <c r="AT46" s="2" t="s">
        <v>76</v>
      </c>
      <c r="AV46" s="2" t="s">
        <v>76</v>
      </c>
      <c r="AX46" s="2" t="s">
        <v>76</v>
      </c>
      <c r="AZ46" s="2" t="s">
        <v>76</v>
      </c>
      <c r="BB46" s="2" t="s">
        <v>76</v>
      </c>
      <c r="BD46" s="2" t="s">
        <v>76</v>
      </c>
      <c r="BF46" s="2" t="s">
        <v>76</v>
      </c>
      <c r="BH46" s="2" t="s">
        <v>76</v>
      </c>
      <c r="BJ46" s="2" t="s">
        <v>76</v>
      </c>
      <c r="BL46" s="2" t="s">
        <v>77</v>
      </c>
      <c r="BN46" s="2" t="s">
        <v>77</v>
      </c>
      <c r="BP46" s="2" t="s">
        <v>77</v>
      </c>
      <c r="BR46" s="2" t="s">
        <v>77</v>
      </c>
      <c r="BT46" s="2" t="s">
        <v>77</v>
      </c>
      <c r="BV46" s="2" t="s">
        <v>77</v>
      </c>
      <c r="BX46" s="2" t="s">
        <v>77</v>
      </c>
      <c r="BZ46" s="2" t="s">
        <v>77</v>
      </c>
      <c r="CB46" s="2" t="s">
        <v>78</v>
      </c>
      <c r="CC46" s="5">
        <f>COUNTIF(F46:CB46,"Yes")</f>
        <v>8</v>
      </c>
    </row>
    <row r="47" spans="2:82" x14ac:dyDescent="0.15">
      <c r="B47" s="2" t="s">
        <v>205</v>
      </c>
      <c r="C47" s="2" t="s">
        <v>207</v>
      </c>
      <c r="D47" s="2" t="s">
        <v>75</v>
      </c>
      <c r="E47" s="2">
        <v>8</v>
      </c>
      <c r="F47" s="2" t="s">
        <v>76</v>
      </c>
      <c r="H47" s="2" t="s">
        <v>76</v>
      </c>
      <c r="J47" s="2" t="s">
        <v>76</v>
      </c>
      <c r="L47" s="2" t="s">
        <v>76</v>
      </c>
      <c r="N47" s="2" t="s">
        <v>76</v>
      </c>
      <c r="P47" s="2" t="s">
        <v>76</v>
      </c>
      <c r="R47" s="2" t="s">
        <v>76</v>
      </c>
      <c r="T47" s="2" t="s">
        <v>76</v>
      </c>
      <c r="V47" s="2" t="s">
        <v>76</v>
      </c>
      <c r="X47" s="2" t="s">
        <v>76</v>
      </c>
      <c r="Z47" s="2" t="s">
        <v>76</v>
      </c>
      <c r="AB47" s="2" t="s">
        <v>76</v>
      </c>
      <c r="AD47" s="2" t="s">
        <v>76</v>
      </c>
      <c r="AF47" s="2" t="s">
        <v>76</v>
      </c>
      <c r="AH47" s="2" t="s">
        <v>76</v>
      </c>
      <c r="AJ47" s="2" t="s">
        <v>76</v>
      </c>
      <c r="AL47" s="2" t="s">
        <v>76</v>
      </c>
      <c r="AN47" s="2" t="s">
        <v>76</v>
      </c>
      <c r="AP47" s="2" t="s">
        <v>76</v>
      </c>
      <c r="AR47" s="2" t="s">
        <v>76</v>
      </c>
      <c r="AT47" s="2" t="s">
        <v>76</v>
      </c>
      <c r="AV47" s="2" t="s">
        <v>76</v>
      </c>
      <c r="AX47" s="2" t="s">
        <v>76</v>
      </c>
      <c r="AZ47" s="2" t="s">
        <v>76</v>
      </c>
      <c r="BB47" s="2" t="s">
        <v>76</v>
      </c>
      <c r="BD47" s="2" t="s">
        <v>76</v>
      </c>
      <c r="BF47" s="2" t="s">
        <v>76</v>
      </c>
      <c r="BH47" s="2" t="s">
        <v>76</v>
      </c>
      <c r="BJ47" s="2" t="s">
        <v>76</v>
      </c>
      <c r="BL47" s="2" t="s">
        <v>86</v>
      </c>
      <c r="BN47" s="2" t="s">
        <v>86</v>
      </c>
      <c r="BP47" s="2" t="s">
        <v>77</v>
      </c>
      <c r="BR47" s="2" t="s">
        <v>77</v>
      </c>
      <c r="BT47" s="2" t="s">
        <v>77</v>
      </c>
      <c r="BV47" s="2" t="s">
        <v>81</v>
      </c>
      <c r="BW47" s="2" t="s">
        <v>208</v>
      </c>
      <c r="BX47" s="2" t="s">
        <v>77</v>
      </c>
      <c r="BZ47" s="2" t="s">
        <v>81</v>
      </c>
      <c r="CB47" s="2" t="s">
        <v>78</v>
      </c>
      <c r="CC47" s="5">
        <f>COUNTIF(F47:CB47,"Yes")</f>
        <v>4</v>
      </c>
    </row>
    <row r="48" spans="2:82" x14ac:dyDescent="0.15">
      <c r="B48" s="2" t="s">
        <v>209</v>
      </c>
      <c r="C48" s="2" t="s">
        <v>210</v>
      </c>
      <c r="D48" s="5" t="s">
        <v>211</v>
      </c>
      <c r="E48" s="5">
        <v>8</v>
      </c>
      <c r="F48" s="2" t="s">
        <v>76</v>
      </c>
      <c r="H48" s="2" t="s">
        <v>86</v>
      </c>
      <c r="J48" s="2" t="s">
        <v>77</v>
      </c>
      <c r="L48" s="2" t="s">
        <v>86</v>
      </c>
      <c r="N48" s="2" t="s">
        <v>86</v>
      </c>
      <c r="P48" s="2" t="s">
        <v>86</v>
      </c>
      <c r="R48" s="2" t="s">
        <v>77</v>
      </c>
      <c r="T48" s="2" t="s">
        <v>76</v>
      </c>
      <c r="V48" s="2" t="s">
        <v>77</v>
      </c>
      <c r="X48" s="2" t="s">
        <v>103</v>
      </c>
      <c r="Z48" s="2" t="s">
        <v>77</v>
      </c>
      <c r="AB48" s="2" t="s">
        <v>76</v>
      </c>
      <c r="AD48" s="2" t="s">
        <v>76</v>
      </c>
      <c r="AF48" s="2" t="s">
        <v>76</v>
      </c>
      <c r="AH48" s="2" t="s">
        <v>76</v>
      </c>
      <c r="AJ48" s="2" t="s">
        <v>76</v>
      </c>
      <c r="AL48" s="2" t="s">
        <v>76</v>
      </c>
      <c r="AN48" s="2" t="s">
        <v>76</v>
      </c>
      <c r="AP48" s="2" t="s">
        <v>76</v>
      </c>
      <c r="AR48" s="2" t="s">
        <v>76</v>
      </c>
      <c r="AT48" s="2" t="s">
        <v>76</v>
      </c>
      <c r="AV48" s="2" t="s">
        <v>76</v>
      </c>
      <c r="AX48" s="2" t="s">
        <v>76</v>
      </c>
      <c r="AZ48" s="2" t="s">
        <v>76</v>
      </c>
      <c r="BB48" s="2" t="s">
        <v>76</v>
      </c>
      <c r="BD48" s="2" t="s">
        <v>76</v>
      </c>
      <c r="BF48" s="2" t="s">
        <v>76</v>
      </c>
      <c r="BH48" s="2" t="s">
        <v>76</v>
      </c>
      <c r="BJ48" s="2" t="s">
        <v>76</v>
      </c>
      <c r="BL48" s="2" t="s">
        <v>77</v>
      </c>
      <c r="BN48" s="2" t="s">
        <v>77</v>
      </c>
      <c r="BP48" s="2" t="s">
        <v>77</v>
      </c>
      <c r="BR48" s="2" t="s">
        <v>77</v>
      </c>
      <c r="BT48" s="2" t="s">
        <v>86</v>
      </c>
      <c r="BV48" s="2" t="s">
        <v>86</v>
      </c>
      <c r="BX48" s="2" t="s">
        <v>77</v>
      </c>
      <c r="BZ48" s="2" t="s">
        <v>81</v>
      </c>
      <c r="CA48" s="2" t="s">
        <v>212</v>
      </c>
      <c r="CB48" s="2" t="s">
        <v>78</v>
      </c>
      <c r="CC48" s="5">
        <v>10</v>
      </c>
      <c r="CD48" s="5" t="s">
        <v>213</v>
      </c>
    </row>
    <row r="49" spans="2:82" x14ac:dyDescent="0.15">
      <c r="B49" s="2" t="s">
        <v>214</v>
      </c>
      <c r="C49" s="2" t="s">
        <v>215</v>
      </c>
      <c r="D49" s="5" t="s">
        <v>119</v>
      </c>
      <c r="E49" s="2">
        <v>8</v>
      </c>
      <c r="F49" s="2" t="s">
        <v>76</v>
      </c>
      <c r="H49" s="2" t="s">
        <v>76</v>
      </c>
      <c r="J49" s="2" t="s">
        <v>76</v>
      </c>
      <c r="L49" s="2" t="s">
        <v>76</v>
      </c>
      <c r="N49" s="2" t="s">
        <v>76</v>
      </c>
      <c r="P49" s="2" t="s">
        <v>76</v>
      </c>
      <c r="R49" s="2" t="s">
        <v>76</v>
      </c>
      <c r="T49" s="2" t="s">
        <v>76</v>
      </c>
      <c r="V49" s="2" t="s">
        <v>76</v>
      </c>
      <c r="X49" s="2" t="s">
        <v>76</v>
      </c>
      <c r="Z49" s="2" t="s">
        <v>76</v>
      </c>
      <c r="AB49" s="2" t="s">
        <v>76</v>
      </c>
      <c r="AD49" s="2" t="s">
        <v>76</v>
      </c>
      <c r="AF49" s="2" t="s">
        <v>76</v>
      </c>
      <c r="AH49" s="2" t="s">
        <v>76</v>
      </c>
      <c r="AJ49" s="2" t="s">
        <v>76</v>
      </c>
      <c r="AL49" s="2" t="s">
        <v>76</v>
      </c>
      <c r="AN49" s="2" t="s">
        <v>76</v>
      </c>
      <c r="AP49" s="2" t="s">
        <v>76</v>
      </c>
      <c r="AR49" s="2" t="s">
        <v>76</v>
      </c>
      <c r="AT49" s="2" t="s">
        <v>216</v>
      </c>
      <c r="AV49" s="2" t="s">
        <v>216</v>
      </c>
      <c r="AX49" s="2" t="s">
        <v>216</v>
      </c>
      <c r="AZ49" s="2" t="s">
        <v>216</v>
      </c>
      <c r="BB49" s="2" t="s">
        <v>216</v>
      </c>
      <c r="BD49" s="2" t="s">
        <v>216</v>
      </c>
      <c r="BF49" s="2" t="s">
        <v>216</v>
      </c>
      <c r="BH49" s="5" t="s">
        <v>216</v>
      </c>
      <c r="BJ49" s="2" t="s">
        <v>217</v>
      </c>
      <c r="BL49" s="2" t="s">
        <v>76</v>
      </c>
      <c r="BN49" s="2" t="s">
        <v>76</v>
      </c>
      <c r="BP49" s="2" t="s">
        <v>76</v>
      </c>
      <c r="BR49" s="2" t="s">
        <v>76</v>
      </c>
      <c r="BT49" s="2" t="s">
        <v>76</v>
      </c>
      <c r="BV49" s="2" t="s">
        <v>76</v>
      </c>
      <c r="BX49" s="2" t="s">
        <v>76</v>
      </c>
      <c r="BZ49" s="2" t="s">
        <v>77</v>
      </c>
      <c r="CB49" s="2" t="s">
        <v>78</v>
      </c>
      <c r="CC49" s="5">
        <f>COUNTIF(F49:CB49,"Yes")</f>
        <v>9</v>
      </c>
    </row>
    <row r="50" spans="2:82" x14ac:dyDescent="0.15">
      <c r="B50" s="2" t="s">
        <v>218</v>
      </c>
      <c r="C50" s="2" t="s">
        <v>219</v>
      </c>
      <c r="D50" s="2" t="s">
        <v>220</v>
      </c>
      <c r="E50" s="2">
        <v>8</v>
      </c>
      <c r="F50" s="2" t="s">
        <v>76</v>
      </c>
      <c r="H50" s="2" t="s">
        <v>76</v>
      </c>
      <c r="J50" s="2" t="s">
        <v>76</v>
      </c>
      <c r="L50" s="2" t="s">
        <v>76</v>
      </c>
      <c r="N50" s="2" t="s">
        <v>76</v>
      </c>
      <c r="P50" s="2" t="s">
        <v>76</v>
      </c>
      <c r="R50" s="2" t="s">
        <v>76</v>
      </c>
      <c r="T50" s="2" t="s">
        <v>76</v>
      </c>
      <c r="V50" s="2" t="s">
        <v>76</v>
      </c>
      <c r="X50" s="2" t="s">
        <v>76</v>
      </c>
      <c r="Z50" s="2" t="s">
        <v>76</v>
      </c>
      <c r="AB50" s="2" t="s">
        <v>77</v>
      </c>
      <c r="AD50" s="2" t="s">
        <v>77</v>
      </c>
      <c r="AF50" s="2" t="s">
        <v>77</v>
      </c>
      <c r="AH50" s="2" t="s">
        <v>77</v>
      </c>
      <c r="AJ50" s="2" t="s">
        <v>221</v>
      </c>
      <c r="AK50" s="2" t="s">
        <v>222</v>
      </c>
      <c r="AL50" s="2" t="s">
        <v>77</v>
      </c>
      <c r="AN50" s="2" t="s">
        <v>77</v>
      </c>
      <c r="AP50" s="2" t="s">
        <v>77</v>
      </c>
      <c r="AR50" s="2" t="s">
        <v>223</v>
      </c>
      <c r="AS50" s="2" t="s">
        <v>224</v>
      </c>
      <c r="AT50" s="2" t="s">
        <v>76</v>
      </c>
      <c r="AV50" s="2" t="s">
        <v>76</v>
      </c>
      <c r="AX50" s="2" t="s">
        <v>76</v>
      </c>
      <c r="AZ50" s="2" t="s">
        <v>76</v>
      </c>
      <c r="BB50" s="2" t="s">
        <v>76</v>
      </c>
      <c r="BD50" s="2" t="s">
        <v>76</v>
      </c>
      <c r="BF50" s="2" t="s">
        <v>76</v>
      </c>
      <c r="BH50" s="2" t="s">
        <v>76</v>
      </c>
      <c r="BJ50" s="2" t="s">
        <v>76</v>
      </c>
      <c r="BL50" s="2" t="s">
        <v>77</v>
      </c>
      <c r="BN50" s="2" t="s">
        <v>77</v>
      </c>
      <c r="BP50" s="2" t="s">
        <v>77</v>
      </c>
      <c r="BR50" s="2" t="s">
        <v>77</v>
      </c>
      <c r="BT50" s="2" t="s">
        <v>77</v>
      </c>
      <c r="BV50" s="2" t="s">
        <v>77</v>
      </c>
      <c r="BW50" s="2" t="s">
        <v>222</v>
      </c>
      <c r="BX50" s="2" t="s">
        <v>77</v>
      </c>
      <c r="BZ50" s="2" t="s">
        <v>77</v>
      </c>
      <c r="CB50" s="2" t="s">
        <v>78</v>
      </c>
      <c r="CC50" s="5">
        <f>COUNTIF(F50:CB50,"Yes")</f>
        <v>15</v>
      </c>
      <c r="CD50" s="5" t="s">
        <v>225</v>
      </c>
    </row>
    <row r="51" spans="2:82" x14ac:dyDescent="0.15">
      <c r="B51" s="2" t="s">
        <v>226</v>
      </c>
      <c r="C51" s="2" t="s">
        <v>227</v>
      </c>
      <c r="D51" s="5" t="s">
        <v>75</v>
      </c>
      <c r="E51" s="5">
        <v>8</v>
      </c>
      <c r="F51" s="2" t="s">
        <v>76</v>
      </c>
      <c r="H51" s="2" t="s">
        <v>76</v>
      </c>
      <c r="J51" s="2" t="s">
        <v>76</v>
      </c>
      <c r="L51" s="2" t="s">
        <v>76</v>
      </c>
      <c r="N51" s="2" t="s">
        <v>76</v>
      </c>
      <c r="P51" s="2" t="s">
        <v>76</v>
      </c>
      <c r="R51" s="2" t="s">
        <v>76</v>
      </c>
      <c r="T51" s="2" t="s">
        <v>76</v>
      </c>
      <c r="V51" s="2" t="s">
        <v>76</v>
      </c>
      <c r="X51" s="2" t="s">
        <v>76</v>
      </c>
      <c r="Z51" s="2" t="s">
        <v>76</v>
      </c>
      <c r="AB51" s="2" t="s">
        <v>76</v>
      </c>
      <c r="AD51" s="2" t="s">
        <v>76</v>
      </c>
      <c r="AF51" s="2" t="s">
        <v>76</v>
      </c>
      <c r="AH51" s="2" t="s">
        <v>76</v>
      </c>
      <c r="AJ51" s="2" t="s">
        <v>76</v>
      </c>
      <c r="AL51" s="2" t="s">
        <v>76</v>
      </c>
      <c r="AN51" s="2" t="s">
        <v>76</v>
      </c>
      <c r="AP51" s="2" t="s">
        <v>76</v>
      </c>
      <c r="AR51" s="2" t="s">
        <v>76</v>
      </c>
      <c r="AT51" s="2" t="s">
        <v>76</v>
      </c>
      <c r="AV51" s="2" t="s">
        <v>76</v>
      </c>
      <c r="AX51" s="2" t="s">
        <v>76</v>
      </c>
      <c r="AZ51" s="2" t="s">
        <v>76</v>
      </c>
      <c r="BB51" s="2" t="s">
        <v>76</v>
      </c>
      <c r="BD51" s="2" t="s">
        <v>76</v>
      </c>
      <c r="BF51" s="2" t="s">
        <v>76</v>
      </c>
      <c r="BH51" s="2" t="s">
        <v>76</v>
      </c>
      <c r="BJ51" s="2" t="s">
        <v>76</v>
      </c>
      <c r="BL51" s="2" t="s">
        <v>77</v>
      </c>
      <c r="BN51" s="2" t="s">
        <v>77</v>
      </c>
      <c r="BP51" s="2" t="s">
        <v>81</v>
      </c>
      <c r="BQ51" s="2" t="s">
        <v>228</v>
      </c>
      <c r="BR51" s="2" t="s">
        <v>77</v>
      </c>
      <c r="BT51" s="2" t="s">
        <v>77</v>
      </c>
      <c r="BV51" s="2" t="s">
        <v>77</v>
      </c>
      <c r="BW51" s="2" t="s">
        <v>229</v>
      </c>
      <c r="BX51" s="2" t="s">
        <v>77</v>
      </c>
      <c r="BZ51" s="2" t="s">
        <v>77</v>
      </c>
      <c r="CB51" s="2" t="s">
        <v>78</v>
      </c>
      <c r="CC51" s="5">
        <f>COUNTIF(F51:CB51,"Yes")</f>
        <v>7</v>
      </c>
    </row>
    <row r="52" spans="2:82" x14ac:dyDescent="0.15">
      <c r="B52" s="8" t="s">
        <v>230</v>
      </c>
      <c r="C52" s="2" t="s">
        <v>231</v>
      </c>
      <c r="D52" s="5" t="s">
        <v>119</v>
      </c>
      <c r="E52" s="5">
        <v>10</v>
      </c>
      <c r="F52" s="2" t="s">
        <v>76</v>
      </c>
      <c r="H52" s="2" t="s">
        <v>76</v>
      </c>
      <c r="J52" s="2" t="s">
        <v>76</v>
      </c>
      <c r="L52" s="2" t="s">
        <v>76</v>
      </c>
      <c r="N52" s="2" t="s">
        <v>76</v>
      </c>
      <c r="P52" s="2" t="s">
        <v>76</v>
      </c>
      <c r="R52" s="2" t="s">
        <v>76</v>
      </c>
      <c r="T52" s="2" t="s">
        <v>76</v>
      </c>
      <c r="V52" s="2" t="s">
        <v>76</v>
      </c>
      <c r="X52" s="2" t="s">
        <v>76</v>
      </c>
      <c r="Z52" s="2" t="s">
        <v>76</v>
      </c>
      <c r="AB52" s="2" t="s">
        <v>76</v>
      </c>
      <c r="AD52" s="2" t="s">
        <v>76</v>
      </c>
      <c r="AF52" s="2" t="s">
        <v>76</v>
      </c>
      <c r="AH52" s="2" t="s">
        <v>76</v>
      </c>
      <c r="AJ52" s="2" t="s">
        <v>76</v>
      </c>
      <c r="AL52" s="2" t="s">
        <v>76</v>
      </c>
      <c r="AN52" s="2" t="s">
        <v>76</v>
      </c>
      <c r="AP52" s="2" t="s">
        <v>76</v>
      </c>
      <c r="AR52" s="2" t="s">
        <v>76</v>
      </c>
      <c r="AT52" s="2" t="s">
        <v>77</v>
      </c>
      <c r="AV52" s="2" t="s">
        <v>81</v>
      </c>
      <c r="AX52" s="2" t="s">
        <v>77</v>
      </c>
      <c r="AZ52" s="2" t="s">
        <v>77</v>
      </c>
      <c r="BB52" s="2" t="s">
        <v>77</v>
      </c>
      <c r="BD52" s="2" t="s">
        <v>77</v>
      </c>
      <c r="BF52" s="2" t="s">
        <v>77</v>
      </c>
      <c r="BH52" s="2" t="s">
        <v>77</v>
      </c>
      <c r="BJ52" s="2" t="s">
        <v>77</v>
      </c>
      <c r="BL52" s="2" t="s">
        <v>76</v>
      </c>
      <c r="BN52" s="2" t="s">
        <v>76</v>
      </c>
      <c r="BP52" s="2" t="s">
        <v>76</v>
      </c>
      <c r="BR52" s="2" t="s">
        <v>76</v>
      </c>
      <c r="BT52" s="2" t="s">
        <v>76</v>
      </c>
      <c r="BV52" s="2" t="s">
        <v>76</v>
      </c>
      <c r="BX52" s="2" t="s">
        <v>76</v>
      </c>
      <c r="BZ52" s="2" t="s">
        <v>77</v>
      </c>
      <c r="CB52" s="2" t="s">
        <v>78</v>
      </c>
      <c r="CC52" s="5">
        <f>COUNTIF(F52:CB52,"Yes")</f>
        <v>9</v>
      </c>
    </row>
    <row r="53" spans="2:82" x14ac:dyDescent="0.15">
      <c r="B53" s="8" t="s">
        <v>232</v>
      </c>
      <c r="C53" s="2" t="s">
        <v>233</v>
      </c>
      <c r="D53" s="9" t="s">
        <v>75</v>
      </c>
      <c r="E53" s="5">
        <v>8</v>
      </c>
      <c r="F53" s="2" t="s">
        <v>76</v>
      </c>
      <c r="H53" s="2" t="s">
        <v>76</v>
      </c>
      <c r="J53" s="2" t="s">
        <v>76</v>
      </c>
      <c r="L53" s="2" t="s">
        <v>76</v>
      </c>
      <c r="N53" s="2" t="s">
        <v>76</v>
      </c>
      <c r="P53" s="2" t="s">
        <v>76</v>
      </c>
      <c r="R53" s="2" t="s">
        <v>76</v>
      </c>
      <c r="T53" s="2" t="s">
        <v>76</v>
      </c>
      <c r="V53" s="2" t="s">
        <v>76</v>
      </c>
      <c r="X53" s="2" t="s">
        <v>76</v>
      </c>
      <c r="Z53" s="2" t="s">
        <v>76</v>
      </c>
      <c r="AB53" s="2" t="s">
        <v>76</v>
      </c>
      <c r="AD53" s="2" t="s">
        <v>76</v>
      </c>
      <c r="AF53" s="2" t="s">
        <v>76</v>
      </c>
      <c r="AH53" s="2" t="s">
        <v>76</v>
      </c>
      <c r="AJ53" s="2" t="s">
        <v>76</v>
      </c>
      <c r="AL53" s="2" t="s">
        <v>76</v>
      </c>
      <c r="AN53" s="2" t="s">
        <v>76</v>
      </c>
      <c r="AP53" s="2" t="s">
        <v>76</v>
      </c>
      <c r="AR53" s="2" t="s">
        <v>76</v>
      </c>
      <c r="AT53" s="2" t="s">
        <v>76</v>
      </c>
      <c r="AV53" s="2" t="s">
        <v>76</v>
      </c>
      <c r="AX53" s="2" t="s">
        <v>76</v>
      </c>
      <c r="AZ53" s="2" t="s">
        <v>76</v>
      </c>
      <c r="BB53" s="2" t="s">
        <v>76</v>
      </c>
      <c r="BD53" s="2" t="s">
        <v>76</v>
      </c>
      <c r="BF53" s="2" t="s">
        <v>76</v>
      </c>
      <c r="BH53" s="2" t="s">
        <v>76</v>
      </c>
      <c r="BJ53" s="2" t="s">
        <v>76</v>
      </c>
      <c r="BL53" s="2" t="s">
        <v>86</v>
      </c>
      <c r="BN53" s="2" t="s">
        <v>86</v>
      </c>
      <c r="BO53" s="2" t="s">
        <v>234</v>
      </c>
      <c r="BP53" s="2" t="s">
        <v>81</v>
      </c>
      <c r="BQ53" s="2" t="s">
        <v>235</v>
      </c>
      <c r="BR53" s="2" t="s">
        <v>77</v>
      </c>
      <c r="BT53" s="2" t="s">
        <v>86</v>
      </c>
      <c r="BV53" s="2" t="s">
        <v>86</v>
      </c>
      <c r="BX53" s="2" t="s">
        <v>77</v>
      </c>
      <c r="BY53" s="2" t="s">
        <v>236</v>
      </c>
      <c r="BZ53" s="2" t="s">
        <v>77</v>
      </c>
      <c r="CB53" s="2" t="s">
        <v>78</v>
      </c>
      <c r="CC53" s="5">
        <f>COUNTIF(F53:CB53,"Yes")</f>
        <v>3</v>
      </c>
    </row>
    <row r="54" spans="2:82" x14ac:dyDescent="0.15">
      <c r="B54" s="10" t="s">
        <v>237</v>
      </c>
      <c r="C54" s="11" t="s">
        <v>238</v>
      </c>
      <c r="D54" s="9" t="s">
        <v>75</v>
      </c>
      <c r="E54" s="5">
        <v>8</v>
      </c>
      <c r="F54" s="2" t="s">
        <v>76</v>
      </c>
      <c r="H54" s="2" t="s">
        <v>76</v>
      </c>
      <c r="J54" s="2" t="s">
        <v>76</v>
      </c>
      <c r="L54" s="2" t="s">
        <v>76</v>
      </c>
      <c r="N54" s="2" t="s">
        <v>76</v>
      </c>
      <c r="P54" s="2" t="s">
        <v>76</v>
      </c>
      <c r="R54" s="2" t="s">
        <v>76</v>
      </c>
      <c r="T54" s="2" t="s">
        <v>76</v>
      </c>
      <c r="V54" s="2" t="s">
        <v>76</v>
      </c>
      <c r="X54" s="2" t="s">
        <v>76</v>
      </c>
      <c r="Z54" s="2" t="s">
        <v>76</v>
      </c>
      <c r="AB54" s="2" t="s">
        <v>76</v>
      </c>
      <c r="AD54" s="2" t="s">
        <v>76</v>
      </c>
      <c r="AF54" s="2" t="s">
        <v>76</v>
      </c>
      <c r="AH54" s="2" t="s">
        <v>76</v>
      </c>
      <c r="AJ54" s="2" t="s">
        <v>76</v>
      </c>
      <c r="AL54" s="2" t="s">
        <v>76</v>
      </c>
      <c r="AN54" s="2" t="s">
        <v>76</v>
      </c>
      <c r="AP54" s="2" t="s">
        <v>76</v>
      </c>
      <c r="AR54" s="2" t="s">
        <v>76</v>
      </c>
      <c r="AT54" s="2" t="s">
        <v>76</v>
      </c>
      <c r="AV54" s="2" t="s">
        <v>76</v>
      </c>
      <c r="AX54" s="2" t="s">
        <v>76</v>
      </c>
      <c r="AZ54" s="2" t="s">
        <v>76</v>
      </c>
      <c r="BB54" s="2" t="s">
        <v>76</v>
      </c>
      <c r="BD54" s="2" t="s">
        <v>76</v>
      </c>
      <c r="BF54" s="2" t="s">
        <v>76</v>
      </c>
      <c r="BH54" s="2" t="s">
        <v>76</v>
      </c>
      <c r="BJ54" s="2" t="s">
        <v>76</v>
      </c>
      <c r="BL54" s="5" t="s">
        <v>77</v>
      </c>
      <c r="BN54" s="5" t="s">
        <v>77</v>
      </c>
      <c r="BP54" s="5" t="s">
        <v>77</v>
      </c>
      <c r="BR54" s="5" t="s">
        <v>77</v>
      </c>
      <c r="BT54" s="5" t="s">
        <v>77</v>
      </c>
      <c r="BV54" s="5" t="s">
        <v>77</v>
      </c>
      <c r="BX54" s="5" t="s">
        <v>77</v>
      </c>
      <c r="BZ54" s="5" t="s">
        <v>77</v>
      </c>
      <c r="CB54" s="5" t="s">
        <v>78</v>
      </c>
      <c r="CC54" s="5">
        <v>8</v>
      </c>
    </row>
    <row r="55" spans="2:82" x14ac:dyDescent="0.15">
      <c r="B55" s="8" t="s">
        <v>239</v>
      </c>
      <c r="C55" s="12" t="s">
        <v>240</v>
      </c>
      <c r="D55" s="9" t="s">
        <v>75</v>
      </c>
      <c r="E55" s="5">
        <v>8</v>
      </c>
      <c r="F55" s="2" t="s">
        <v>76</v>
      </c>
      <c r="H55" s="2" t="s">
        <v>76</v>
      </c>
      <c r="J55" s="2" t="s">
        <v>76</v>
      </c>
      <c r="L55" s="2" t="s">
        <v>76</v>
      </c>
      <c r="N55" s="2" t="s">
        <v>76</v>
      </c>
      <c r="P55" s="2" t="s">
        <v>76</v>
      </c>
      <c r="R55" s="2" t="s">
        <v>76</v>
      </c>
      <c r="T55" s="2" t="s">
        <v>76</v>
      </c>
      <c r="V55" s="2" t="s">
        <v>76</v>
      </c>
      <c r="X55" s="2" t="s">
        <v>76</v>
      </c>
      <c r="Z55" s="2" t="s">
        <v>76</v>
      </c>
      <c r="AB55" s="2" t="s">
        <v>76</v>
      </c>
      <c r="AD55" s="2" t="s">
        <v>76</v>
      </c>
      <c r="AF55" s="2" t="s">
        <v>76</v>
      </c>
      <c r="AH55" s="2" t="s">
        <v>76</v>
      </c>
      <c r="AJ55" s="2" t="s">
        <v>76</v>
      </c>
      <c r="AL55" s="2" t="s">
        <v>76</v>
      </c>
      <c r="AN55" s="2" t="s">
        <v>76</v>
      </c>
      <c r="AP55" s="2" t="s">
        <v>76</v>
      </c>
      <c r="AR55" s="2" t="s">
        <v>76</v>
      </c>
      <c r="AT55" s="2" t="s">
        <v>76</v>
      </c>
      <c r="AV55" s="2" t="s">
        <v>76</v>
      </c>
      <c r="AX55" s="2" t="s">
        <v>76</v>
      </c>
      <c r="AZ55" s="2" t="s">
        <v>76</v>
      </c>
      <c r="BB55" s="2" t="s">
        <v>76</v>
      </c>
      <c r="BD55" s="2" t="s">
        <v>76</v>
      </c>
      <c r="BF55" s="2" t="s">
        <v>76</v>
      </c>
      <c r="BH55" s="2" t="s">
        <v>76</v>
      </c>
      <c r="BJ55" s="2" t="s">
        <v>76</v>
      </c>
      <c r="BL55" s="5" t="s">
        <v>77</v>
      </c>
      <c r="BN55" s="5" t="s">
        <v>77</v>
      </c>
      <c r="BP55" s="5" t="s">
        <v>77</v>
      </c>
      <c r="BR55" s="5" t="s">
        <v>77</v>
      </c>
      <c r="BT55" s="5" t="s">
        <v>77</v>
      </c>
      <c r="BV55" s="5" t="s">
        <v>77</v>
      </c>
      <c r="BX55" s="5" t="s">
        <v>77</v>
      </c>
      <c r="BZ55" s="5" t="s">
        <v>77</v>
      </c>
      <c r="CB55" s="5" t="s">
        <v>78</v>
      </c>
      <c r="CC55" s="5">
        <f>COUNTIF(BL55:CB55, "Yes")</f>
        <v>8</v>
      </c>
    </row>
    <row r="56" spans="2:82" x14ac:dyDescent="0.15">
      <c r="B56" s="8" t="s">
        <v>241</v>
      </c>
      <c r="C56" s="13" t="s">
        <v>242</v>
      </c>
      <c r="D56" s="9" t="s">
        <v>75</v>
      </c>
      <c r="E56" s="5">
        <v>6</v>
      </c>
      <c r="F56" s="2" t="s">
        <v>76</v>
      </c>
      <c r="H56" s="2" t="s">
        <v>76</v>
      </c>
      <c r="J56" s="2" t="s">
        <v>76</v>
      </c>
      <c r="L56" s="2" t="s">
        <v>76</v>
      </c>
      <c r="N56" s="2" t="s">
        <v>76</v>
      </c>
      <c r="P56" s="2" t="s">
        <v>76</v>
      </c>
      <c r="R56" s="2" t="s">
        <v>76</v>
      </c>
      <c r="T56" s="2" t="s">
        <v>76</v>
      </c>
      <c r="V56" s="2" t="s">
        <v>76</v>
      </c>
      <c r="X56" s="2" t="s">
        <v>76</v>
      </c>
      <c r="Z56" s="2" t="s">
        <v>76</v>
      </c>
      <c r="AB56" s="2" t="s">
        <v>76</v>
      </c>
      <c r="AD56" s="2" t="s">
        <v>76</v>
      </c>
      <c r="AF56" s="2" t="s">
        <v>76</v>
      </c>
      <c r="AH56" s="2" t="s">
        <v>76</v>
      </c>
      <c r="AJ56" s="2" t="s">
        <v>76</v>
      </c>
      <c r="AL56" s="2" t="s">
        <v>76</v>
      </c>
      <c r="AN56" s="2" t="s">
        <v>76</v>
      </c>
      <c r="AP56" s="2" t="s">
        <v>76</v>
      </c>
      <c r="AR56" s="2" t="s">
        <v>76</v>
      </c>
      <c r="AT56" s="2" t="s">
        <v>76</v>
      </c>
      <c r="AV56" s="2" t="s">
        <v>76</v>
      </c>
      <c r="AX56" s="2" t="s">
        <v>76</v>
      </c>
      <c r="AZ56" s="2" t="s">
        <v>76</v>
      </c>
      <c r="BB56" s="2" t="s">
        <v>76</v>
      </c>
      <c r="BD56" s="2" t="s">
        <v>76</v>
      </c>
      <c r="BF56" s="2" t="s">
        <v>76</v>
      </c>
      <c r="BH56" s="2" t="s">
        <v>76</v>
      </c>
      <c r="BJ56" s="2" t="s">
        <v>76</v>
      </c>
      <c r="BL56" s="5" t="s">
        <v>77</v>
      </c>
      <c r="BN56" s="5" t="s">
        <v>77</v>
      </c>
      <c r="BP56" s="5" t="s">
        <v>77</v>
      </c>
      <c r="BR56" s="5" t="s">
        <v>77</v>
      </c>
      <c r="BT56" s="5" t="s">
        <v>86</v>
      </c>
      <c r="BV56" s="5" t="s">
        <v>86</v>
      </c>
      <c r="BX56" s="5" t="s">
        <v>77</v>
      </c>
      <c r="BZ56" s="5" t="s">
        <v>77</v>
      </c>
      <c r="CB56" s="5" t="s">
        <v>78</v>
      </c>
      <c r="CC56" s="5">
        <f t="shared" ref="CC56:CC60" si="3">COUNTIF(BL56:CB56, "Yes")</f>
        <v>6</v>
      </c>
    </row>
    <row r="57" spans="2:82" x14ac:dyDescent="0.15">
      <c r="B57" s="10" t="s">
        <v>243</v>
      </c>
      <c r="C57" s="14" t="s">
        <v>244</v>
      </c>
      <c r="D57" s="9" t="s">
        <v>75</v>
      </c>
      <c r="E57" s="5">
        <v>8</v>
      </c>
      <c r="F57" s="2" t="s">
        <v>76</v>
      </c>
      <c r="H57" s="2" t="s">
        <v>76</v>
      </c>
      <c r="J57" s="2" t="s">
        <v>76</v>
      </c>
      <c r="L57" s="2" t="s">
        <v>76</v>
      </c>
      <c r="N57" s="2" t="s">
        <v>76</v>
      </c>
      <c r="P57" s="2" t="s">
        <v>76</v>
      </c>
      <c r="R57" s="2" t="s">
        <v>76</v>
      </c>
      <c r="T57" s="2" t="s">
        <v>76</v>
      </c>
      <c r="V57" s="2" t="s">
        <v>76</v>
      </c>
      <c r="X57" s="2" t="s">
        <v>76</v>
      </c>
      <c r="Z57" s="2" t="s">
        <v>76</v>
      </c>
      <c r="AB57" s="2" t="s">
        <v>76</v>
      </c>
      <c r="AD57" s="2" t="s">
        <v>76</v>
      </c>
      <c r="AF57" s="2" t="s">
        <v>76</v>
      </c>
      <c r="AH57" s="2" t="s">
        <v>76</v>
      </c>
      <c r="AJ57" s="2" t="s">
        <v>76</v>
      </c>
      <c r="AL57" s="2" t="s">
        <v>76</v>
      </c>
      <c r="AN57" s="2" t="s">
        <v>76</v>
      </c>
      <c r="AP57" s="2" t="s">
        <v>76</v>
      </c>
      <c r="AR57" s="2" t="s">
        <v>76</v>
      </c>
      <c r="AT57" s="2" t="s">
        <v>76</v>
      </c>
      <c r="AV57" s="2" t="s">
        <v>76</v>
      </c>
      <c r="AX57" s="2" t="s">
        <v>76</v>
      </c>
      <c r="AZ57" s="2" t="s">
        <v>76</v>
      </c>
      <c r="BB57" s="2" t="s">
        <v>76</v>
      </c>
      <c r="BD57" s="2" t="s">
        <v>76</v>
      </c>
      <c r="BF57" s="2" t="s">
        <v>76</v>
      </c>
      <c r="BH57" s="2" t="s">
        <v>76</v>
      </c>
      <c r="BJ57" s="2" t="s">
        <v>76</v>
      </c>
      <c r="BL57" s="5" t="s">
        <v>77</v>
      </c>
      <c r="BN57" s="5" t="s">
        <v>77</v>
      </c>
      <c r="BP57" s="5" t="s">
        <v>77</v>
      </c>
      <c r="BR57" s="5" t="s">
        <v>77</v>
      </c>
      <c r="BT57" s="5" t="s">
        <v>77</v>
      </c>
      <c r="BV57" s="5" t="s">
        <v>77</v>
      </c>
      <c r="BX57" s="5" t="s">
        <v>77</v>
      </c>
      <c r="BZ57" s="5" t="s">
        <v>77</v>
      </c>
      <c r="CB57" s="5" t="s">
        <v>78</v>
      </c>
      <c r="CC57" s="5">
        <f t="shared" si="3"/>
        <v>8</v>
      </c>
    </row>
    <row r="58" spans="2:82" x14ac:dyDescent="0.15">
      <c r="B58" s="15" t="s">
        <v>245</v>
      </c>
      <c r="C58" s="16" t="s">
        <v>246</v>
      </c>
      <c r="D58" s="9" t="s">
        <v>75</v>
      </c>
      <c r="E58" s="5">
        <v>6</v>
      </c>
      <c r="F58" s="2" t="s">
        <v>76</v>
      </c>
      <c r="H58" s="2" t="s">
        <v>76</v>
      </c>
      <c r="J58" s="2" t="s">
        <v>76</v>
      </c>
      <c r="L58" s="2" t="s">
        <v>76</v>
      </c>
      <c r="N58" s="2" t="s">
        <v>76</v>
      </c>
      <c r="P58" s="2" t="s">
        <v>76</v>
      </c>
      <c r="R58" s="2" t="s">
        <v>76</v>
      </c>
      <c r="T58" s="2" t="s">
        <v>76</v>
      </c>
      <c r="V58" s="2" t="s">
        <v>76</v>
      </c>
      <c r="X58" s="2" t="s">
        <v>76</v>
      </c>
      <c r="Z58" s="2" t="s">
        <v>76</v>
      </c>
      <c r="AB58" s="2" t="s">
        <v>76</v>
      </c>
      <c r="AD58" s="2" t="s">
        <v>76</v>
      </c>
      <c r="AF58" s="2" t="s">
        <v>76</v>
      </c>
      <c r="AH58" s="2" t="s">
        <v>76</v>
      </c>
      <c r="AJ58" s="2" t="s">
        <v>76</v>
      </c>
      <c r="AL58" s="2" t="s">
        <v>76</v>
      </c>
      <c r="AN58" s="2" t="s">
        <v>76</v>
      </c>
      <c r="AP58" s="2" t="s">
        <v>76</v>
      </c>
      <c r="AR58" s="2" t="s">
        <v>76</v>
      </c>
      <c r="AT58" s="2" t="s">
        <v>76</v>
      </c>
      <c r="AV58" s="2" t="s">
        <v>76</v>
      </c>
      <c r="AX58" s="2" t="s">
        <v>76</v>
      </c>
      <c r="AZ58" s="2" t="s">
        <v>76</v>
      </c>
      <c r="BB58" s="2" t="s">
        <v>76</v>
      </c>
      <c r="BD58" s="2" t="s">
        <v>76</v>
      </c>
      <c r="BF58" s="2" t="s">
        <v>76</v>
      </c>
      <c r="BH58" s="2" t="s">
        <v>76</v>
      </c>
      <c r="BJ58" s="2" t="s">
        <v>76</v>
      </c>
      <c r="BL58" s="5" t="s">
        <v>77</v>
      </c>
      <c r="BN58" s="5" t="s">
        <v>77</v>
      </c>
      <c r="BP58" s="5" t="s">
        <v>77</v>
      </c>
      <c r="BR58" s="5" t="s">
        <v>77</v>
      </c>
      <c r="BT58" s="5" t="s">
        <v>86</v>
      </c>
      <c r="BV58" s="5" t="s">
        <v>223</v>
      </c>
      <c r="BX58" s="5" t="s">
        <v>77</v>
      </c>
      <c r="BZ58" s="5" t="s">
        <v>77</v>
      </c>
      <c r="CB58" s="5" t="s">
        <v>78</v>
      </c>
      <c r="CC58" s="5">
        <f t="shared" si="3"/>
        <v>6</v>
      </c>
    </row>
    <row r="59" spans="2:82" x14ac:dyDescent="0.15">
      <c r="B59" s="17" t="s">
        <v>247</v>
      </c>
      <c r="C59" s="18" t="s">
        <v>248</v>
      </c>
      <c r="D59" s="9" t="s">
        <v>75</v>
      </c>
      <c r="E59" s="5">
        <v>6</v>
      </c>
      <c r="F59" s="2" t="s">
        <v>76</v>
      </c>
      <c r="H59" s="2" t="s">
        <v>76</v>
      </c>
      <c r="J59" s="2" t="s">
        <v>76</v>
      </c>
      <c r="L59" s="2" t="s">
        <v>76</v>
      </c>
      <c r="N59" s="2" t="s">
        <v>76</v>
      </c>
      <c r="P59" s="2" t="s">
        <v>76</v>
      </c>
      <c r="R59" s="2" t="s">
        <v>76</v>
      </c>
      <c r="T59" s="2" t="s">
        <v>76</v>
      </c>
      <c r="V59" s="2" t="s">
        <v>76</v>
      </c>
      <c r="X59" s="2" t="s">
        <v>76</v>
      </c>
      <c r="Z59" s="2" t="s">
        <v>76</v>
      </c>
      <c r="AB59" s="2" t="s">
        <v>76</v>
      </c>
      <c r="AD59" s="2" t="s">
        <v>76</v>
      </c>
      <c r="AF59" s="2" t="s">
        <v>76</v>
      </c>
      <c r="AH59" s="2" t="s">
        <v>76</v>
      </c>
      <c r="AJ59" s="2" t="s">
        <v>76</v>
      </c>
      <c r="AL59" s="2" t="s">
        <v>76</v>
      </c>
      <c r="AN59" s="2" t="s">
        <v>76</v>
      </c>
      <c r="AP59" s="2" t="s">
        <v>76</v>
      </c>
      <c r="AR59" s="2" t="s">
        <v>76</v>
      </c>
      <c r="AT59" s="2" t="s">
        <v>76</v>
      </c>
      <c r="AV59" s="2" t="s">
        <v>76</v>
      </c>
      <c r="AX59" s="2" t="s">
        <v>76</v>
      </c>
      <c r="AZ59" s="2" t="s">
        <v>76</v>
      </c>
      <c r="BB59" s="2" t="s">
        <v>76</v>
      </c>
      <c r="BD59" s="2" t="s">
        <v>76</v>
      </c>
      <c r="BF59" s="2" t="s">
        <v>76</v>
      </c>
      <c r="BH59" s="2" t="s">
        <v>76</v>
      </c>
      <c r="BJ59" s="2" t="s">
        <v>76</v>
      </c>
      <c r="BL59" s="5" t="s">
        <v>77</v>
      </c>
      <c r="BN59" s="5" t="s">
        <v>77</v>
      </c>
      <c r="BP59" s="5" t="s">
        <v>77</v>
      </c>
      <c r="BR59" s="5" t="s">
        <v>77</v>
      </c>
      <c r="BT59" s="5" t="s">
        <v>86</v>
      </c>
      <c r="BV59" s="5" t="s">
        <v>223</v>
      </c>
      <c r="BX59" s="5" t="s">
        <v>77</v>
      </c>
      <c r="BZ59" s="5" t="s">
        <v>77</v>
      </c>
      <c r="CB59" s="5" t="s">
        <v>78</v>
      </c>
      <c r="CC59" s="5">
        <f t="shared" si="3"/>
        <v>6</v>
      </c>
    </row>
    <row r="60" spans="2:82" x14ac:dyDescent="0.15">
      <c r="B60" s="19" t="s">
        <v>249</v>
      </c>
      <c r="C60" s="20" t="s">
        <v>250</v>
      </c>
      <c r="D60" s="9" t="s">
        <v>75</v>
      </c>
      <c r="E60" s="5">
        <v>6</v>
      </c>
      <c r="F60" s="2" t="s">
        <v>76</v>
      </c>
      <c r="H60" s="2" t="s">
        <v>76</v>
      </c>
      <c r="J60" s="2" t="s">
        <v>76</v>
      </c>
      <c r="L60" s="2" t="s">
        <v>76</v>
      </c>
      <c r="N60" s="2" t="s">
        <v>76</v>
      </c>
      <c r="P60" s="2" t="s">
        <v>76</v>
      </c>
      <c r="R60" s="2" t="s">
        <v>76</v>
      </c>
      <c r="T60" s="2" t="s">
        <v>76</v>
      </c>
      <c r="V60" s="2" t="s">
        <v>76</v>
      </c>
      <c r="X60" s="2" t="s">
        <v>76</v>
      </c>
      <c r="Z60" s="2" t="s">
        <v>76</v>
      </c>
      <c r="AB60" s="2" t="s">
        <v>76</v>
      </c>
      <c r="AD60" s="2" t="s">
        <v>76</v>
      </c>
      <c r="AF60" s="2" t="s">
        <v>76</v>
      </c>
      <c r="AH60" s="2" t="s">
        <v>76</v>
      </c>
      <c r="AJ60" s="2" t="s">
        <v>76</v>
      </c>
      <c r="AL60" s="2" t="s">
        <v>76</v>
      </c>
      <c r="AN60" s="2" t="s">
        <v>76</v>
      </c>
      <c r="AP60" s="2" t="s">
        <v>76</v>
      </c>
      <c r="AR60" s="2" t="s">
        <v>76</v>
      </c>
      <c r="AT60" s="2" t="s">
        <v>76</v>
      </c>
      <c r="AV60" s="2" t="s">
        <v>76</v>
      </c>
      <c r="AX60" s="2" t="s">
        <v>76</v>
      </c>
      <c r="AZ60" s="2" t="s">
        <v>76</v>
      </c>
      <c r="BB60" s="2" t="s">
        <v>76</v>
      </c>
      <c r="BD60" s="2" t="s">
        <v>76</v>
      </c>
      <c r="BF60" s="2" t="s">
        <v>76</v>
      </c>
      <c r="BH60" s="2" t="s">
        <v>76</v>
      </c>
      <c r="BJ60" s="2" t="s">
        <v>76</v>
      </c>
      <c r="BL60" s="5" t="s">
        <v>77</v>
      </c>
      <c r="BN60" s="5" t="s">
        <v>77</v>
      </c>
      <c r="BP60" s="5" t="s">
        <v>77</v>
      </c>
      <c r="BR60" s="5" t="s">
        <v>77</v>
      </c>
      <c r="BT60" s="5" t="s">
        <v>86</v>
      </c>
      <c r="BV60" s="5" t="s">
        <v>223</v>
      </c>
      <c r="BX60" s="5" t="s">
        <v>77</v>
      </c>
      <c r="BZ60" s="5" t="s">
        <v>77</v>
      </c>
      <c r="CB60" s="5" t="s">
        <v>78</v>
      </c>
      <c r="CC60" s="5">
        <f t="shared" si="3"/>
        <v>6</v>
      </c>
    </row>
    <row r="62" spans="2:82" x14ac:dyDescent="0.15">
      <c r="B62" s="5" t="s">
        <v>2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MacCann</dc:creator>
  <cp:lastModifiedBy>Rachel MacCann</cp:lastModifiedBy>
  <dcterms:created xsi:type="dcterms:W3CDTF">2024-08-05T09:11:53Z</dcterms:created>
  <dcterms:modified xsi:type="dcterms:W3CDTF">2024-08-16T09:48:14Z</dcterms:modified>
</cp:coreProperties>
</file>